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lat\OneDrive\Desktop\Project Stuff\VE paper\supplementals\"/>
    </mc:Choice>
  </mc:AlternateContent>
  <xr:revisionPtr revIDLastSave="0" documentId="13_ncr:1_{72B4C0D7-4A8A-4758-8992-85B16EFCB457}" xr6:coauthVersionLast="45" xr6:coauthVersionMax="46" xr10:uidLastSave="{00000000-0000-0000-0000-000000000000}"/>
  <bookViews>
    <workbookView xWindow="-108" yWindow="-108" windowWidth="23256" windowHeight="12576" xr2:uid="{77702C30-96BA-474C-A994-39B6A4A24977}"/>
  </bookViews>
  <sheets>
    <sheet name="adjusted p-values" sheetId="1" r:id="rId1"/>
    <sheet name="median values" sheetId="3" r:id="rId2"/>
  </sheets>
  <definedNames>
    <definedName name="_xlnm._FilterDatabase" localSheetId="1" hidden="1">'median values'!$O$5:$O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24" i="3" l="1"/>
  <c r="N24" i="3"/>
  <c r="M24" i="3"/>
  <c r="R22" i="3"/>
  <c r="Q22" i="3"/>
  <c r="P22" i="3"/>
  <c r="O22" i="3"/>
  <c r="N22" i="3"/>
  <c r="M22" i="3"/>
  <c r="R21" i="3"/>
  <c r="Q21" i="3"/>
  <c r="P21" i="3"/>
  <c r="O21" i="3"/>
  <c r="N21" i="3"/>
  <c r="M21" i="3"/>
  <c r="R20" i="3"/>
  <c r="Q20" i="3"/>
  <c r="P20" i="3"/>
  <c r="O20" i="3"/>
  <c r="N20" i="3"/>
  <c r="M20" i="3"/>
  <c r="R19" i="3"/>
  <c r="Q19" i="3"/>
  <c r="P19" i="3"/>
  <c r="O19" i="3"/>
  <c r="N19" i="3"/>
  <c r="M19" i="3"/>
  <c r="R18" i="3"/>
  <c r="Q18" i="3"/>
  <c r="P18" i="3"/>
  <c r="O18" i="3"/>
  <c r="N18" i="3"/>
  <c r="M18" i="3"/>
  <c r="R17" i="3"/>
  <c r="Q17" i="3"/>
  <c r="P17" i="3"/>
  <c r="O17" i="3"/>
  <c r="N17" i="3"/>
  <c r="M17" i="3"/>
  <c r="O16" i="3"/>
  <c r="N16" i="3"/>
  <c r="M16" i="3"/>
  <c r="R14" i="3"/>
  <c r="Q14" i="3"/>
  <c r="P14" i="3"/>
  <c r="R13" i="3"/>
  <c r="Q13" i="3"/>
  <c r="P13" i="3"/>
  <c r="R12" i="3"/>
  <c r="Q12" i="3"/>
  <c r="P12" i="3"/>
  <c r="R11" i="3"/>
  <c r="Q11" i="3"/>
  <c r="P11" i="3"/>
  <c r="R10" i="3"/>
  <c r="Q10" i="3"/>
  <c r="P10" i="3"/>
  <c r="R9" i="3"/>
  <c r="Q9" i="3"/>
  <c r="P9" i="3"/>
  <c r="O14" i="3"/>
  <c r="N14" i="3"/>
  <c r="M14" i="3"/>
  <c r="O13" i="3"/>
  <c r="N13" i="3"/>
  <c r="M13" i="3"/>
  <c r="O12" i="3"/>
  <c r="N12" i="3"/>
  <c r="M12" i="3"/>
  <c r="O11" i="3"/>
  <c r="N11" i="3"/>
  <c r="M11" i="3"/>
  <c r="O10" i="3"/>
  <c r="N10" i="3"/>
  <c r="M10" i="3"/>
  <c r="O9" i="3"/>
  <c r="N9" i="3"/>
  <c r="M9" i="3"/>
  <c r="O15" i="3"/>
  <c r="N15" i="3"/>
  <c r="M15" i="3"/>
  <c r="H35" i="3" l="1"/>
  <c r="G35" i="3"/>
  <c r="F35" i="3"/>
  <c r="H27" i="3"/>
  <c r="G27" i="3"/>
  <c r="F27" i="3"/>
  <c r="H19" i="3"/>
  <c r="G19" i="3"/>
  <c r="F19" i="3"/>
  <c r="H11" i="3"/>
  <c r="R15" i="3" s="1"/>
  <c r="G11" i="3"/>
  <c r="Q15" i="3" s="1"/>
  <c r="F11" i="3"/>
  <c r="O23" i="3"/>
  <c r="N23" i="3"/>
  <c r="M23" i="3"/>
  <c r="P15" i="3" l="1"/>
  <c r="P23" i="3"/>
  <c r="Q23" i="3"/>
  <c r="R23" i="3"/>
</calcChain>
</file>

<file path=xl/sharedStrings.xml><?xml version="1.0" encoding="utf-8"?>
<sst xmlns="http://schemas.openxmlformats.org/spreadsheetml/2006/main" count="171" uniqueCount="39">
  <si>
    <t>H3K4me1</t>
  </si>
  <si>
    <t>H3K4me3</t>
  </si>
  <si>
    <t>H3K9me3</t>
  </si>
  <si>
    <t>H3K27me3</t>
  </si>
  <si>
    <t>H3K36me3</t>
  </si>
  <si>
    <t>CREST</t>
  </si>
  <si>
    <t>genes escape XCI, Male vs Female</t>
  </si>
  <si>
    <t>genes subject to XCI, Male vs Female</t>
  </si>
  <si>
    <t>Females, escape genes vs subject genes</t>
  </si>
  <si>
    <t>Males, escape genes vs subject genes</t>
  </si>
  <si>
    <t>CEMT</t>
  </si>
  <si>
    <t>enhancers</t>
  </si>
  <si>
    <t>promoters</t>
  </si>
  <si>
    <t>Xi/Xa status</t>
  </si>
  <si>
    <t>all</t>
  </si>
  <si>
    <t>genic</t>
  </si>
  <si>
    <t>intergenic</t>
  </si>
  <si>
    <t>H3K27ac</t>
  </si>
  <si>
    <t>DNAme</t>
  </si>
  <si>
    <t>expression</t>
  </si>
  <si>
    <t>females, escape genes</t>
  </si>
  <si>
    <t>males, escape genes</t>
  </si>
  <si>
    <t>Females, subject genes</t>
  </si>
  <si>
    <t>Males, subject genes</t>
  </si>
  <si>
    <t>DNAme*</t>
  </si>
  <si>
    <t>DNAme Xi = 2*(Female-Male)+Male</t>
  </si>
  <si>
    <t>Xi genes subject to XCI</t>
  </si>
  <si>
    <t>Xi genes escaping XCI</t>
  </si>
  <si>
    <t>DNAme has a different Xi:Xa calculation as DNAme is measuring mean DNAme per allele and not total signal</t>
  </si>
  <si>
    <t>#NUM! means that the female median was less than male, so it tried to have a negative log and failed</t>
  </si>
  <si>
    <t>fold change(Xi:Xa) ratio calculated as log2(female-male)/male</t>
  </si>
  <si>
    <t>meta-status</t>
  </si>
  <si>
    <t>Xi:Xa ratio calculated as (female-male)/male</t>
  </si>
  <si>
    <t>fold change for DNAme was not calculated here</t>
  </si>
  <si>
    <t>By meta-status, there are 102 transcripts which escape XCI and 993 transcripts which are subject to XCI included for these calculations.</t>
  </si>
  <si>
    <t>There are 2695 genic enhancers, 170 match to genes escaping XCI and 1169 match to genes subject to XCI</t>
  </si>
  <si>
    <t>There are 11565 intergenic enhancers, 866 match to genes escaping XCI and 3908 match to genes subject to XCI</t>
  </si>
  <si>
    <t>Xi:Xa ratio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0" tint="-0.499984740745262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0" tint="-0.499984740745262"/>
      <name val="Calibri"/>
      <family val="2"/>
      <scheme val="minor"/>
    </font>
    <font>
      <sz val="12"/>
      <color rgb="FF0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0" tint="-0.14999847407452621"/>
        <bgColor indexed="64"/>
      </patternFill>
    </fill>
  </fills>
  <borders count="37">
    <border>
      <left/>
      <right/>
      <top/>
      <bottom/>
      <diagonal/>
    </border>
    <border>
      <left/>
      <right/>
      <top/>
      <bottom style="medium">
        <color rgb="FFD8D8D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15">
    <xf numFmtId="0" fontId="0" fillId="0" borderId="0" xfId="0"/>
    <xf numFmtId="11" fontId="0" fillId="0" borderId="0" xfId="0" applyNumberFormat="1"/>
    <xf numFmtId="11" fontId="3" fillId="3" borderId="5" xfId="0" applyNumberFormat="1" applyFont="1" applyFill="1" applyBorder="1" applyAlignment="1">
      <alignment horizontal="center" vertical="center" wrapText="1"/>
    </xf>
    <xf numFmtId="11" fontId="3" fillId="4" borderId="2" xfId="0" applyNumberFormat="1" applyFont="1" applyFill="1" applyBorder="1" applyAlignment="1">
      <alignment horizontal="center" vertical="center" wrapText="1"/>
    </xf>
    <xf numFmtId="11" fontId="3" fillId="5" borderId="2" xfId="0" applyNumberFormat="1" applyFont="1" applyFill="1" applyBorder="1" applyAlignment="1">
      <alignment horizontal="center" vertical="center" wrapText="1"/>
    </xf>
    <xf numFmtId="11" fontId="3" fillId="6" borderId="2" xfId="0" applyNumberFormat="1" applyFont="1" applyFill="1" applyBorder="1" applyAlignment="1">
      <alignment horizontal="center" vertical="center" wrapText="1"/>
    </xf>
    <xf numFmtId="11" fontId="3" fillId="7" borderId="2" xfId="0" applyNumberFormat="1" applyFont="1" applyFill="1" applyBorder="1" applyAlignment="1">
      <alignment horizontal="center" vertical="center" wrapText="1"/>
    </xf>
    <xf numFmtId="11" fontId="3" fillId="8" borderId="2" xfId="0" applyNumberFormat="1" applyFont="1" applyFill="1" applyBorder="1" applyAlignment="1">
      <alignment horizontal="center" vertical="center" wrapText="1"/>
    </xf>
    <xf numFmtId="11" fontId="3" fillId="9" borderId="2" xfId="0" applyNumberFormat="1" applyFont="1" applyFill="1" applyBorder="1" applyAlignment="1">
      <alignment horizontal="center" vertical="center" wrapText="1"/>
    </xf>
    <xf numFmtId="11" fontId="5" fillId="3" borderId="5" xfId="0" applyNumberFormat="1" applyFont="1" applyFill="1" applyBorder="1" applyAlignment="1">
      <alignment horizontal="center" vertical="center" wrapText="1"/>
    </xf>
    <xf numFmtId="11" fontId="5" fillId="9" borderId="2" xfId="0" applyNumberFormat="1" applyFont="1" applyFill="1" applyBorder="1" applyAlignment="1">
      <alignment horizontal="center" vertical="center" wrapText="1"/>
    </xf>
    <xf numFmtId="11" fontId="5" fillId="2" borderId="21" xfId="0" applyNumberFormat="1" applyFont="1" applyFill="1" applyBorder="1" applyAlignment="1">
      <alignment horizontal="center" vertical="center" wrapText="1"/>
    </xf>
    <xf numFmtId="11" fontId="5" fillId="8" borderId="2" xfId="0" applyNumberFormat="1" applyFont="1" applyFill="1" applyBorder="1" applyAlignment="1">
      <alignment horizontal="center" vertical="center" wrapText="1"/>
    </xf>
    <xf numFmtId="11" fontId="5" fillId="4" borderId="2" xfId="0" applyNumberFormat="1" applyFont="1" applyFill="1" applyBorder="1" applyAlignment="1">
      <alignment horizontal="center" vertical="center" wrapText="1"/>
    </xf>
    <xf numFmtId="11" fontId="5" fillId="6" borderId="2" xfId="0" applyNumberFormat="1" applyFont="1" applyFill="1" applyBorder="1" applyAlignment="1">
      <alignment horizontal="center" vertical="center" wrapText="1"/>
    </xf>
    <xf numFmtId="11" fontId="5" fillId="7" borderId="2" xfId="0" applyNumberFormat="1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10" xfId="0" applyBorder="1" applyAlignment="1">
      <alignment horizontal="center"/>
    </xf>
    <xf numFmtId="11" fontId="5" fillId="3" borderId="3" xfId="0" applyNumberFormat="1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wrapText="1"/>
    </xf>
    <xf numFmtId="0" fontId="2" fillId="0" borderId="19" xfId="0" applyFont="1" applyBorder="1" applyAlignment="1">
      <alignment horizontal="center" wrapText="1"/>
    </xf>
    <xf numFmtId="0" fontId="2" fillId="0" borderId="21" xfId="0" applyFont="1" applyBorder="1" applyAlignment="1">
      <alignment horizontal="center" wrapText="1"/>
    </xf>
    <xf numFmtId="0" fontId="2" fillId="0" borderId="26" xfId="0" applyFont="1" applyBorder="1"/>
    <xf numFmtId="0" fontId="2" fillId="0" borderId="18" xfId="0" applyFont="1" applyBorder="1" applyAlignment="1">
      <alignment horizontal="center" wrapText="1"/>
    </xf>
    <xf numFmtId="0" fontId="2" fillId="0" borderId="27" xfId="0" applyFont="1" applyBorder="1" applyAlignment="1">
      <alignment horizontal="center" wrapText="1"/>
    </xf>
    <xf numFmtId="0" fontId="2" fillId="0" borderId="26" xfId="0" applyFont="1" applyBorder="1" applyAlignment="1">
      <alignment horizontal="center"/>
    </xf>
    <xf numFmtId="0" fontId="2" fillId="0" borderId="20" xfId="0" applyFont="1" applyBorder="1" applyAlignment="1">
      <alignment horizontal="center" wrapText="1"/>
    </xf>
    <xf numFmtId="0" fontId="2" fillId="3" borderId="15" xfId="0" applyFont="1" applyFill="1" applyBorder="1" applyAlignment="1">
      <alignment horizontal="center"/>
    </xf>
    <xf numFmtId="11" fontId="2" fillId="3" borderId="7" xfId="0" applyNumberFormat="1" applyFont="1" applyFill="1" applyBorder="1" applyAlignment="1">
      <alignment horizontal="center"/>
    </xf>
    <xf numFmtId="11" fontId="4" fillId="3" borderId="22" xfId="0" applyNumberFormat="1" applyFont="1" applyFill="1" applyBorder="1" applyAlignment="1">
      <alignment horizontal="center"/>
    </xf>
    <xf numFmtId="11" fontId="4" fillId="3" borderId="17" xfId="0" applyNumberFormat="1" applyFont="1" applyFill="1" applyBorder="1" applyAlignment="1">
      <alignment horizontal="center"/>
    </xf>
    <xf numFmtId="11" fontId="4" fillId="3" borderId="3" xfId="0" applyNumberFormat="1" applyFont="1" applyFill="1" applyBorder="1" applyAlignment="1">
      <alignment horizontal="center"/>
    </xf>
    <xf numFmtId="11" fontId="4" fillId="3" borderId="14" xfId="0" applyNumberFormat="1" applyFont="1" applyFill="1" applyBorder="1" applyAlignment="1">
      <alignment horizontal="center"/>
    </xf>
    <xf numFmtId="0" fontId="2" fillId="4" borderId="12" xfId="0" applyFont="1" applyFill="1" applyBorder="1" applyAlignment="1">
      <alignment horizontal="center"/>
    </xf>
    <xf numFmtId="11" fontId="2" fillId="4" borderId="7" xfId="0" applyNumberFormat="1" applyFont="1" applyFill="1" applyBorder="1" applyAlignment="1">
      <alignment horizontal="center"/>
    </xf>
    <xf numFmtId="11" fontId="4" fillId="4" borderId="22" xfId="0" applyNumberFormat="1" applyFont="1" applyFill="1" applyBorder="1" applyAlignment="1">
      <alignment horizontal="center"/>
    </xf>
    <xf numFmtId="11" fontId="4" fillId="4" borderId="17" xfId="0" applyNumberFormat="1" applyFont="1" applyFill="1" applyBorder="1" applyAlignment="1">
      <alignment horizontal="center"/>
    </xf>
    <xf numFmtId="11" fontId="4" fillId="4" borderId="3" xfId="0" applyNumberFormat="1" applyFont="1" applyFill="1" applyBorder="1" applyAlignment="1">
      <alignment horizontal="center"/>
    </xf>
    <xf numFmtId="11" fontId="6" fillId="4" borderId="14" xfId="0" applyNumberFormat="1" applyFont="1" applyFill="1" applyBorder="1" applyAlignment="1">
      <alignment horizontal="center"/>
    </xf>
    <xf numFmtId="0" fontId="2" fillId="5" borderId="12" xfId="0" applyFont="1" applyFill="1" applyBorder="1" applyAlignment="1">
      <alignment horizontal="center"/>
    </xf>
    <xf numFmtId="11" fontId="2" fillId="5" borderId="7" xfId="0" applyNumberFormat="1" applyFont="1" applyFill="1" applyBorder="1" applyAlignment="1">
      <alignment horizontal="center"/>
    </xf>
    <xf numFmtId="11" fontId="4" fillId="5" borderId="23" xfId="0" applyNumberFormat="1" applyFont="1" applyFill="1" applyBorder="1" applyAlignment="1">
      <alignment horizontal="center"/>
    </xf>
    <xf numFmtId="11" fontId="4" fillId="5" borderId="18" xfId="0" applyNumberFormat="1" applyFont="1" applyFill="1" applyBorder="1" applyAlignment="1">
      <alignment horizontal="center"/>
    </xf>
    <xf numFmtId="11" fontId="4" fillId="5" borderId="2" xfId="0" applyNumberFormat="1" applyFont="1" applyFill="1" applyBorder="1" applyAlignment="1">
      <alignment horizontal="center"/>
    </xf>
    <xf numFmtId="11" fontId="4" fillId="5" borderId="8" xfId="0" applyNumberFormat="1" applyFont="1" applyFill="1" applyBorder="1" applyAlignment="1">
      <alignment horizontal="center"/>
    </xf>
    <xf numFmtId="0" fontId="2" fillId="6" borderId="12" xfId="0" applyFont="1" applyFill="1" applyBorder="1" applyAlignment="1">
      <alignment horizontal="center"/>
    </xf>
    <xf numFmtId="11" fontId="2" fillId="6" borderId="7" xfId="0" applyNumberFormat="1" applyFont="1" applyFill="1" applyBorder="1" applyAlignment="1">
      <alignment horizontal="center"/>
    </xf>
    <xf numFmtId="11" fontId="4" fillId="6" borderId="18" xfId="0" applyNumberFormat="1" applyFont="1" applyFill="1" applyBorder="1" applyAlignment="1">
      <alignment horizontal="center"/>
    </xf>
    <xf numFmtId="11" fontId="6" fillId="6" borderId="2" xfId="0" applyNumberFormat="1" applyFont="1" applyFill="1" applyBorder="1" applyAlignment="1">
      <alignment horizontal="center"/>
    </xf>
    <xf numFmtId="11" fontId="4" fillId="6" borderId="8" xfId="0" applyNumberFormat="1" applyFont="1" applyFill="1" applyBorder="1" applyAlignment="1">
      <alignment horizontal="center"/>
    </xf>
    <xf numFmtId="0" fontId="2" fillId="7" borderId="12" xfId="0" applyFont="1" applyFill="1" applyBorder="1" applyAlignment="1">
      <alignment horizontal="center"/>
    </xf>
    <xf numFmtId="11" fontId="2" fillId="7" borderId="7" xfId="0" applyNumberFormat="1" applyFont="1" applyFill="1" applyBorder="1" applyAlignment="1">
      <alignment horizontal="center"/>
    </xf>
    <xf numFmtId="11" fontId="4" fillId="7" borderId="18" xfId="0" applyNumberFormat="1" applyFont="1" applyFill="1" applyBorder="1" applyAlignment="1">
      <alignment horizontal="center"/>
    </xf>
    <xf numFmtId="11" fontId="4" fillId="7" borderId="2" xfId="0" applyNumberFormat="1" applyFont="1" applyFill="1" applyBorder="1" applyAlignment="1">
      <alignment horizontal="center"/>
    </xf>
    <xf numFmtId="11" fontId="4" fillId="7" borderId="8" xfId="0" applyNumberFormat="1" applyFont="1" applyFill="1" applyBorder="1" applyAlignment="1">
      <alignment horizontal="center"/>
    </xf>
    <xf numFmtId="0" fontId="2" fillId="8" borderId="12" xfId="0" applyFont="1" applyFill="1" applyBorder="1" applyAlignment="1">
      <alignment horizontal="center"/>
    </xf>
    <xf numFmtId="11" fontId="6" fillId="8" borderId="7" xfId="0" applyNumberFormat="1" applyFont="1" applyFill="1" applyBorder="1" applyAlignment="1">
      <alignment horizontal="center"/>
    </xf>
    <xf numFmtId="11" fontId="4" fillId="8" borderId="23" xfId="0" applyNumberFormat="1" applyFont="1" applyFill="1" applyBorder="1" applyAlignment="1">
      <alignment horizontal="center"/>
    </xf>
    <xf numFmtId="11" fontId="4" fillId="8" borderId="18" xfId="0" applyNumberFormat="1" applyFont="1" applyFill="1" applyBorder="1" applyAlignment="1">
      <alignment horizontal="center"/>
    </xf>
    <xf numFmtId="11" fontId="4" fillId="8" borderId="2" xfId="0" applyNumberFormat="1" applyFont="1" applyFill="1" applyBorder="1" applyAlignment="1">
      <alignment horizontal="center"/>
    </xf>
    <xf numFmtId="11" fontId="4" fillId="8" borderId="8" xfId="0" applyNumberFormat="1" applyFont="1" applyFill="1" applyBorder="1" applyAlignment="1">
      <alignment horizontal="center"/>
    </xf>
    <xf numFmtId="0" fontId="2" fillId="9" borderId="12" xfId="0" applyFont="1" applyFill="1" applyBorder="1" applyAlignment="1">
      <alignment horizontal="center"/>
    </xf>
    <xf numFmtId="11" fontId="6" fillId="9" borderId="7" xfId="0" applyNumberFormat="1" applyFont="1" applyFill="1" applyBorder="1" applyAlignment="1">
      <alignment horizontal="center"/>
    </xf>
    <xf numFmtId="11" fontId="6" fillId="9" borderId="23" xfId="0" applyNumberFormat="1" applyFont="1" applyFill="1" applyBorder="1" applyAlignment="1">
      <alignment horizontal="center"/>
    </xf>
    <xf numFmtId="11" fontId="4" fillId="9" borderId="18" xfId="0" applyNumberFormat="1" applyFont="1" applyFill="1" applyBorder="1" applyAlignment="1">
      <alignment horizontal="center"/>
    </xf>
    <xf numFmtId="11" fontId="4" fillId="9" borderId="2" xfId="0" applyNumberFormat="1" applyFont="1" applyFill="1" applyBorder="1" applyAlignment="1">
      <alignment horizontal="center"/>
    </xf>
    <xf numFmtId="11" fontId="4" fillId="9" borderId="8" xfId="0" applyNumberFormat="1" applyFont="1" applyFill="1" applyBorder="1" applyAlignment="1">
      <alignment horizontal="center"/>
    </xf>
    <xf numFmtId="0" fontId="2" fillId="0" borderId="13" xfId="0" applyFont="1" applyBorder="1" applyAlignment="1">
      <alignment horizontal="center"/>
    </xf>
    <xf numFmtId="11" fontId="6" fillId="0" borderId="9" xfId="0" applyNumberFormat="1" applyFont="1" applyBorder="1" applyAlignment="1">
      <alignment horizontal="center"/>
    </xf>
    <xf numFmtId="11" fontId="6" fillId="2" borderId="24" xfId="0" applyNumberFormat="1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11" fontId="2" fillId="3" borderId="4" xfId="0" applyNumberFormat="1" applyFont="1" applyFill="1" applyBorder="1" applyAlignment="1">
      <alignment horizontal="center"/>
    </xf>
    <xf numFmtId="11" fontId="4" fillId="3" borderId="6" xfId="0" applyNumberFormat="1" applyFont="1" applyFill="1" applyBorder="1" applyAlignment="1">
      <alignment horizontal="center"/>
    </xf>
    <xf numFmtId="11" fontId="4" fillId="3" borderId="16" xfId="0" applyNumberFormat="1" applyFont="1" applyFill="1" applyBorder="1" applyAlignment="1">
      <alignment horizontal="center"/>
    </xf>
    <xf numFmtId="11" fontId="4" fillId="3" borderId="5" xfId="0" applyNumberFormat="1" applyFont="1" applyFill="1" applyBorder="1" applyAlignment="1">
      <alignment horizontal="center"/>
    </xf>
    <xf numFmtId="0" fontId="2" fillId="4" borderId="7" xfId="0" applyFont="1" applyFill="1" applyBorder="1" applyAlignment="1">
      <alignment horizontal="center"/>
    </xf>
    <xf numFmtId="11" fontId="4" fillId="4" borderId="8" xfId="0" applyNumberFormat="1" applyFont="1" applyFill="1" applyBorder="1" applyAlignment="1">
      <alignment horizontal="center"/>
    </xf>
    <xf numFmtId="11" fontId="4" fillId="4" borderId="18" xfId="0" applyNumberFormat="1" applyFont="1" applyFill="1" applyBorder="1" applyAlignment="1">
      <alignment horizontal="center"/>
    </xf>
    <xf numFmtId="11" fontId="4" fillId="4" borderId="2" xfId="0" applyNumberFormat="1" applyFont="1" applyFill="1" applyBorder="1" applyAlignment="1">
      <alignment horizontal="center"/>
    </xf>
    <xf numFmtId="0" fontId="2" fillId="5" borderId="7" xfId="0" applyFont="1" applyFill="1" applyBorder="1" applyAlignment="1">
      <alignment horizontal="center"/>
    </xf>
    <xf numFmtId="0" fontId="2" fillId="6" borderId="7" xfId="0" applyFont="1" applyFill="1" applyBorder="1" applyAlignment="1">
      <alignment horizontal="center"/>
    </xf>
    <xf numFmtId="0" fontId="2" fillId="7" borderId="7" xfId="0" applyFont="1" applyFill="1" applyBorder="1" applyAlignment="1">
      <alignment horizontal="center"/>
    </xf>
    <xf numFmtId="0" fontId="2" fillId="8" borderId="7" xfId="0" applyFont="1" applyFill="1" applyBorder="1" applyAlignment="1">
      <alignment horizontal="center"/>
    </xf>
    <xf numFmtId="11" fontId="2" fillId="8" borderId="7" xfId="0" applyNumberFormat="1" applyFont="1" applyFill="1" applyBorder="1" applyAlignment="1">
      <alignment horizontal="center"/>
    </xf>
    <xf numFmtId="0" fontId="2" fillId="9" borderId="7" xfId="0" applyFont="1" applyFill="1" applyBorder="1" applyAlignment="1">
      <alignment horizontal="center"/>
    </xf>
    <xf numFmtId="11" fontId="2" fillId="9" borderId="7" xfId="0" applyNumberFormat="1" applyFont="1" applyFill="1" applyBorder="1" applyAlignment="1">
      <alignment horizontal="center"/>
    </xf>
    <xf numFmtId="0" fontId="2" fillId="0" borderId="9" xfId="0" applyFont="1" applyBorder="1" applyAlignment="1">
      <alignment horizontal="center"/>
    </xf>
    <xf numFmtId="11" fontId="6" fillId="2" borderId="20" xfId="0" applyNumberFormat="1" applyFont="1" applyFill="1" applyBorder="1" applyAlignment="1">
      <alignment horizontal="center"/>
    </xf>
    <xf numFmtId="11" fontId="6" fillId="3" borderId="4" xfId="0" applyNumberFormat="1" applyFont="1" applyFill="1" applyBorder="1" applyAlignment="1">
      <alignment horizontal="center"/>
    </xf>
    <xf numFmtId="11" fontId="6" fillId="3" borderId="6" xfId="0" applyNumberFormat="1" applyFont="1" applyFill="1" applyBorder="1" applyAlignment="1">
      <alignment horizontal="center"/>
    </xf>
    <xf numFmtId="11" fontId="6" fillId="4" borderId="18" xfId="0" applyNumberFormat="1" applyFont="1" applyFill="1" applyBorder="1" applyAlignment="1">
      <alignment horizontal="center"/>
    </xf>
    <xf numFmtId="11" fontId="6" fillId="4" borderId="8" xfId="0" applyNumberFormat="1" applyFont="1" applyFill="1" applyBorder="1" applyAlignment="1">
      <alignment horizontal="center"/>
    </xf>
    <xf numFmtId="11" fontId="6" fillId="5" borderId="8" xfId="0" applyNumberFormat="1" applyFont="1" applyFill="1" applyBorder="1" applyAlignment="1">
      <alignment horizontal="center"/>
    </xf>
    <xf numFmtId="11" fontId="6" fillId="6" borderId="18" xfId="0" applyNumberFormat="1" applyFont="1" applyFill="1" applyBorder="1" applyAlignment="1">
      <alignment horizontal="center"/>
    </xf>
    <xf numFmtId="11" fontId="4" fillId="6" borderId="2" xfId="0" applyNumberFormat="1" applyFont="1" applyFill="1" applyBorder="1" applyAlignment="1">
      <alignment horizontal="center"/>
    </xf>
    <xf numFmtId="11" fontId="6" fillId="6" borderId="8" xfId="0" applyNumberFormat="1" applyFont="1" applyFill="1" applyBorder="1" applyAlignment="1">
      <alignment horizontal="center"/>
    </xf>
    <xf numFmtId="11" fontId="6" fillId="7" borderId="7" xfId="0" applyNumberFormat="1" applyFont="1" applyFill="1" applyBorder="1" applyAlignment="1">
      <alignment horizontal="center"/>
    </xf>
    <xf numFmtId="11" fontId="6" fillId="8" borderId="8" xfId="0" applyNumberFormat="1" applyFont="1" applyFill="1" applyBorder="1" applyAlignment="1">
      <alignment horizontal="center"/>
    </xf>
    <xf numFmtId="11" fontId="1" fillId="9" borderId="18" xfId="0" applyNumberFormat="1" applyFont="1" applyFill="1" applyBorder="1" applyAlignment="1">
      <alignment horizontal="center"/>
    </xf>
    <xf numFmtId="11" fontId="6" fillId="3" borderId="5" xfId="0" applyNumberFormat="1" applyFont="1" applyFill="1" applyBorder="1" applyAlignment="1">
      <alignment horizontal="center"/>
    </xf>
    <xf numFmtId="11" fontId="6" fillId="4" borderId="7" xfId="0" applyNumberFormat="1" applyFont="1" applyFill="1" applyBorder="1" applyAlignment="1">
      <alignment horizontal="center"/>
    </xf>
    <xf numFmtId="11" fontId="6" fillId="5" borderId="2" xfId="0" applyNumberFormat="1" applyFont="1" applyFill="1" applyBorder="1" applyAlignment="1">
      <alignment horizontal="center"/>
    </xf>
    <xf numFmtId="11" fontId="6" fillId="7" borderId="8" xfId="0" applyNumberFormat="1" applyFont="1" applyFill="1" applyBorder="1" applyAlignment="1">
      <alignment horizontal="center"/>
    </xf>
    <xf numFmtId="11" fontId="6" fillId="8" borderId="2" xfId="0" applyNumberFormat="1" applyFont="1" applyFill="1" applyBorder="1" applyAlignment="1">
      <alignment horizontal="center"/>
    </xf>
    <xf numFmtId="11" fontId="6" fillId="9" borderId="8" xfId="0" applyNumberFormat="1" applyFont="1" applyFill="1" applyBorder="1" applyAlignment="1">
      <alignment horizontal="center"/>
    </xf>
    <xf numFmtId="11" fontId="6" fillId="9" borderId="2" xfId="0" applyNumberFormat="1" applyFont="1" applyFill="1" applyBorder="1" applyAlignment="1">
      <alignment horizontal="center"/>
    </xf>
    <xf numFmtId="2" fontId="1" fillId="3" borderId="16" xfId="0" applyNumberFormat="1" applyFont="1" applyFill="1" applyBorder="1"/>
    <xf numFmtId="2" fontId="1" fillId="4" borderId="18" xfId="0" applyNumberFormat="1" applyFont="1" applyFill="1" applyBorder="1"/>
    <xf numFmtId="2" fontId="1" fillId="5" borderId="18" xfId="0" applyNumberFormat="1" applyFont="1" applyFill="1" applyBorder="1"/>
    <xf numFmtId="2" fontId="1" fillId="6" borderId="18" xfId="0" applyNumberFormat="1" applyFont="1" applyFill="1" applyBorder="1"/>
    <xf numFmtId="2" fontId="1" fillId="7" borderId="18" xfId="0" applyNumberFormat="1" applyFont="1" applyFill="1" applyBorder="1"/>
    <xf numFmtId="2" fontId="1" fillId="8" borderId="18" xfId="0" applyNumberFormat="1" applyFont="1" applyFill="1" applyBorder="1"/>
    <xf numFmtId="2" fontId="1" fillId="9" borderId="18" xfId="0" applyNumberFormat="1" applyFont="1" applyFill="1" applyBorder="1"/>
    <xf numFmtId="2" fontId="1" fillId="0" borderId="19" xfId="0" applyNumberFormat="1" applyFont="1" applyBorder="1"/>
    <xf numFmtId="0" fontId="1" fillId="0" borderId="10" xfId="0" applyFont="1" applyBorder="1"/>
    <xf numFmtId="0" fontId="1" fillId="0" borderId="11" xfId="0" applyFont="1" applyBorder="1"/>
    <xf numFmtId="2" fontId="7" fillId="3" borderId="5" xfId="0" applyNumberFormat="1" applyFont="1" applyFill="1" applyBorder="1" applyAlignment="1">
      <alignment horizontal="center" vertical="center" wrapText="1"/>
    </xf>
    <xf numFmtId="2" fontId="7" fillId="4" borderId="2" xfId="0" applyNumberFormat="1" applyFont="1" applyFill="1" applyBorder="1" applyAlignment="1">
      <alignment horizontal="center" vertical="center" wrapText="1"/>
    </xf>
    <xf numFmtId="2" fontId="7" fillId="5" borderId="2" xfId="0" applyNumberFormat="1" applyFont="1" applyFill="1" applyBorder="1" applyAlignment="1">
      <alignment horizontal="center" vertical="center" wrapText="1"/>
    </xf>
    <xf numFmtId="2" fontId="7" fillId="6" borderId="2" xfId="0" applyNumberFormat="1" applyFont="1" applyFill="1" applyBorder="1" applyAlignment="1">
      <alignment horizontal="center" vertical="center" wrapText="1"/>
    </xf>
    <xf numFmtId="2" fontId="7" fillId="7" borderId="2" xfId="0" applyNumberFormat="1" applyFont="1" applyFill="1" applyBorder="1" applyAlignment="1">
      <alignment horizontal="center" vertical="center" wrapText="1"/>
    </xf>
    <xf numFmtId="2" fontId="7" fillId="8" borderId="2" xfId="0" applyNumberFormat="1" applyFont="1" applyFill="1" applyBorder="1" applyAlignment="1">
      <alignment horizontal="center" vertical="center" wrapText="1"/>
    </xf>
    <xf numFmtId="2" fontId="7" fillId="9" borderId="2" xfId="0" applyNumberFormat="1" applyFont="1" applyFill="1" applyBorder="1" applyAlignment="1">
      <alignment horizontal="center" vertical="center" wrapText="1"/>
    </xf>
    <xf numFmtId="2" fontId="7" fillId="2" borderId="21" xfId="0" applyNumberFormat="1" applyFont="1" applyFill="1" applyBorder="1" applyAlignment="1">
      <alignment horizontal="center" vertical="center" wrapText="1"/>
    </xf>
    <xf numFmtId="2" fontId="1" fillId="3" borderId="6" xfId="0" applyNumberFormat="1" applyFont="1" applyFill="1" applyBorder="1"/>
    <xf numFmtId="2" fontId="1" fillId="4" borderId="8" xfId="0" applyNumberFormat="1" applyFont="1" applyFill="1" applyBorder="1"/>
    <xf numFmtId="2" fontId="1" fillId="5" borderId="8" xfId="0" applyNumberFormat="1" applyFont="1" applyFill="1" applyBorder="1"/>
    <xf numFmtId="2" fontId="1" fillId="6" borderId="8" xfId="0" applyNumberFormat="1" applyFont="1" applyFill="1" applyBorder="1"/>
    <xf numFmtId="2" fontId="1" fillId="7" borderId="8" xfId="0" applyNumberFormat="1" applyFont="1" applyFill="1" applyBorder="1"/>
    <xf numFmtId="2" fontId="1" fillId="8" borderId="8" xfId="0" applyNumberFormat="1" applyFont="1" applyFill="1" applyBorder="1"/>
    <xf numFmtId="2" fontId="1" fillId="9" borderId="8" xfId="0" applyNumberFormat="1" applyFont="1" applyFill="1" applyBorder="1"/>
    <xf numFmtId="2" fontId="1" fillId="2" borderId="20" xfId="0" applyNumberFormat="1" applyFont="1" applyFill="1" applyBorder="1"/>
    <xf numFmtId="11" fontId="6" fillId="7" borderId="2" xfId="0" applyNumberFormat="1" applyFont="1" applyFill="1" applyBorder="1" applyAlignment="1">
      <alignment horizontal="center"/>
    </xf>
    <xf numFmtId="2" fontId="1" fillId="3" borderId="30" xfId="0" applyNumberFormat="1" applyFont="1" applyFill="1" applyBorder="1"/>
    <xf numFmtId="2" fontId="1" fillId="3" borderId="3" xfId="0" applyNumberFormat="1" applyFont="1" applyFill="1" applyBorder="1"/>
    <xf numFmtId="2" fontId="1" fillId="3" borderId="14" xfId="0" applyNumberFormat="1" applyFont="1" applyFill="1" applyBorder="1"/>
    <xf numFmtId="2" fontId="1" fillId="4" borderId="30" xfId="0" applyNumberFormat="1" applyFont="1" applyFill="1" applyBorder="1"/>
    <xf numFmtId="2" fontId="1" fillId="4" borderId="3" xfId="0" applyNumberFormat="1" applyFont="1" applyFill="1" applyBorder="1"/>
    <xf numFmtId="2" fontId="1" fillId="4" borderId="14" xfId="0" applyNumberFormat="1" applyFont="1" applyFill="1" applyBorder="1"/>
    <xf numFmtId="2" fontId="1" fillId="5" borderId="31" xfId="0" applyNumberFormat="1" applyFont="1" applyFill="1" applyBorder="1"/>
    <xf numFmtId="2" fontId="1" fillId="5" borderId="2" xfId="0" applyNumberFormat="1" applyFont="1" applyFill="1" applyBorder="1"/>
    <xf numFmtId="2" fontId="1" fillId="6" borderId="31" xfId="0" applyNumberFormat="1" applyFont="1" applyFill="1" applyBorder="1"/>
    <xf numFmtId="2" fontId="1" fillId="6" borderId="2" xfId="0" applyNumberFormat="1" applyFont="1" applyFill="1" applyBorder="1"/>
    <xf numFmtId="2" fontId="1" fillId="7" borderId="31" xfId="0" applyNumberFormat="1" applyFont="1" applyFill="1" applyBorder="1"/>
    <xf numFmtId="2" fontId="1" fillId="7" borderId="2" xfId="0" applyNumberFormat="1" applyFont="1" applyFill="1" applyBorder="1"/>
    <xf numFmtId="2" fontId="1" fillId="8" borderId="31" xfId="0" applyNumberFormat="1" applyFont="1" applyFill="1" applyBorder="1"/>
    <xf numFmtId="2" fontId="1" fillId="8" borderId="2" xfId="0" applyNumberFormat="1" applyFont="1" applyFill="1" applyBorder="1"/>
    <xf numFmtId="2" fontId="1" fillId="9" borderId="31" xfId="0" applyNumberFormat="1" applyFont="1" applyFill="1" applyBorder="1"/>
    <xf numFmtId="2" fontId="1" fillId="9" borderId="2" xfId="0" applyNumberFormat="1" applyFont="1" applyFill="1" applyBorder="1"/>
    <xf numFmtId="2" fontId="1" fillId="0" borderId="10" xfId="0" applyNumberFormat="1" applyFont="1" applyBorder="1"/>
    <xf numFmtId="2" fontId="1" fillId="0" borderId="11" xfId="0" applyNumberFormat="1" applyFont="1" applyBorder="1"/>
    <xf numFmtId="2" fontId="1" fillId="3" borderId="32" xfId="0" applyNumberFormat="1" applyFont="1" applyFill="1" applyBorder="1"/>
    <xf numFmtId="2" fontId="1" fillId="3" borderId="5" xfId="0" applyNumberFormat="1" applyFont="1" applyFill="1" applyBorder="1"/>
    <xf numFmtId="2" fontId="1" fillId="4" borderId="31" xfId="0" applyNumberFormat="1" applyFont="1" applyFill="1" applyBorder="1"/>
    <xf numFmtId="2" fontId="1" fillId="4" borderId="2" xfId="0" applyNumberFormat="1" applyFont="1" applyFill="1" applyBorder="1"/>
    <xf numFmtId="0" fontId="2" fillId="3" borderId="29" xfId="0" applyFont="1" applyFill="1" applyBorder="1" applyAlignment="1">
      <alignment horizontal="center"/>
    </xf>
    <xf numFmtId="0" fontId="2" fillId="0" borderId="33" xfId="0" applyFont="1" applyBorder="1" applyAlignment="1">
      <alignment horizontal="center" wrapText="1"/>
    </xf>
    <xf numFmtId="0" fontId="2" fillId="0" borderId="34" xfId="0" applyFont="1" applyBorder="1" applyAlignment="1">
      <alignment horizontal="center" wrapText="1"/>
    </xf>
    <xf numFmtId="0" fontId="2" fillId="0" borderId="36" xfId="0" applyFont="1" applyBorder="1" applyAlignment="1">
      <alignment horizontal="center" wrapText="1"/>
    </xf>
    <xf numFmtId="2" fontId="0" fillId="2" borderId="16" xfId="0" applyNumberFormat="1" applyFont="1" applyFill="1" applyBorder="1" applyAlignment="1">
      <alignment horizontal="center"/>
    </xf>
    <xf numFmtId="2" fontId="0" fillId="2" borderId="5" xfId="0" applyNumberFormat="1" applyFont="1" applyFill="1" applyBorder="1" applyAlignment="1">
      <alignment horizontal="center"/>
    </xf>
    <xf numFmtId="2" fontId="0" fillId="2" borderId="6" xfId="0" applyNumberFormat="1" applyFont="1" applyFill="1" applyBorder="1" applyAlignment="1">
      <alignment horizontal="center"/>
    </xf>
    <xf numFmtId="2" fontId="0" fillId="2" borderId="18" xfId="0" applyNumberFormat="1" applyFont="1" applyFill="1" applyBorder="1" applyAlignment="1">
      <alignment horizontal="center"/>
    </xf>
    <xf numFmtId="2" fontId="0" fillId="2" borderId="2" xfId="0" applyNumberFormat="1" applyFont="1" applyFill="1" applyBorder="1" applyAlignment="1">
      <alignment horizontal="center"/>
    </xf>
    <xf numFmtId="2" fontId="0" fillId="2" borderId="8" xfId="0" applyNumberFormat="1" applyFont="1" applyFill="1" applyBorder="1" applyAlignment="1">
      <alignment horizontal="center"/>
    </xf>
    <xf numFmtId="2" fontId="0" fillId="2" borderId="19" xfId="0" applyNumberFormat="1" applyFont="1" applyFill="1" applyBorder="1" applyAlignment="1">
      <alignment horizontal="center"/>
    </xf>
    <xf numFmtId="2" fontId="0" fillId="2" borderId="21" xfId="0" applyNumberFormat="1" applyFont="1" applyFill="1" applyBorder="1" applyAlignment="1">
      <alignment horizontal="center"/>
    </xf>
    <xf numFmtId="2" fontId="0" fillId="2" borderId="20" xfId="0" applyNumberFormat="1" applyFont="1" applyFill="1" applyBorder="1" applyAlignment="1">
      <alignment horizontal="center"/>
    </xf>
    <xf numFmtId="2" fontId="0" fillId="10" borderId="18" xfId="0" applyNumberFormat="1" applyFont="1" applyFill="1" applyBorder="1" applyAlignment="1">
      <alignment horizontal="center"/>
    </xf>
    <xf numFmtId="11" fontId="4" fillId="7" borderId="23" xfId="0" applyNumberFormat="1" applyFont="1" applyFill="1" applyBorder="1" applyAlignment="1">
      <alignment horizontal="center"/>
    </xf>
    <xf numFmtId="11" fontId="6" fillId="6" borderId="23" xfId="0" applyNumberFormat="1" applyFont="1" applyFill="1" applyBorder="1" applyAlignment="1">
      <alignment horizontal="center"/>
    </xf>
    <xf numFmtId="11" fontId="8" fillId="6" borderId="2" xfId="0" applyNumberFormat="1" applyFont="1" applyFill="1" applyBorder="1" applyAlignment="1">
      <alignment horizontal="center" vertical="center" wrapText="1"/>
    </xf>
    <xf numFmtId="11" fontId="6" fillId="5" borderId="7" xfId="0" applyNumberFormat="1" applyFont="1" applyFill="1" applyBorder="1" applyAlignment="1">
      <alignment horizontal="center"/>
    </xf>
    <xf numFmtId="0" fontId="2" fillId="0" borderId="33" xfId="0" applyFont="1" applyBorder="1" applyAlignment="1">
      <alignment horizontal="center" wrapText="1"/>
    </xf>
    <xf numFmtId="0" fontId="2" fillId="0" borderId="34" xfId="0" applyFont="1" applyBorder="1" applyAlignment="1">
      <alignment horizontal="center" wrapText="1"/>
    </xf>
    <xf numFmtId="0" fontId="2" fillId="0" borderId="18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2" fontId="0" fillId="10" borderId="2" xfId="0" applyNumberFormat="1" applyFont="1" applyFill="1" applyBorder="1" applyAlignment="1">
      <alignment horizontal="center"/>
    </xf>
    <xf numFmtId="2" fontId="0" fillId="10" borderId="8" xfId="0" applyNumberFormat="1" applyFont="1" applyFill="1" applyBorder="1" applyAlignment="1">
      <alignment horizontal="center"/>
    </xf>
    <xf numFmtId="0" fontId="0" fillId="10" borderId="0" xfId="0" applyFill="1"/>
    <xf numFmtId="11" fontId="0" fillId="10" borderId="0" xfId="0" applyNumberFormat="1" applyFill="1"/>
    <xf numFmtId="0" fontId="2" fillId="0" borderId="0" xfId="0" applyFont="1"/>
    <xf numFmtId="0" fontId="9" fillId="0" borderId="0" xfId="0" applyFont="1"/>
    <xf numFmtId="10" fontId="0" fillId="0" borderId="0" xfId="0" applyNumberFormat="1"/>
    <xf numFmtId="0" fontId="0" fillId="0" borderId="1" xfId="0" applyBorder="1" applyAlignment="1">
      <alignment wrapText="1"/>
    </xf>
    <xf numFmtId="0" fontId="2" fillId="2" borderId="25" xfId="0" applyFont="1" applyFill="1" applyBorder="1" applyAlignment="1">
      <alignment horizontal="center" vertical="center" textRotation="90" wrapText="1"/>
    </xf>
    <xf numFmtId="0" fontId="2" fillId="2" borderId="12" xfId="0" applyFont="1" applyFill="1" applyBorder="1" applyAlignment="1">
      <alignment horizontal="center" vertical="center" textRotation="90" wrapText="1"/>
    </xf>
    <xf numFmtId="0" fontId="2" fillId="2" borderId="13" xfId="0" applyFont="1" applyFill="1" applyBorder="1" applyAlignment="1">
      <alignment horizontal="center" vertical="center" textRotation="90" wrapText="1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8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8" xfId="0" applyFont="1" applyBorder="1" applyAlignment="1">
      <alignment horizontal="center" wrapText="1"/>
    </xf>
    <xf numFmtId="0" fontId="2" fillId="0" borderId="1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9" xfId="0" applyFont="1" applyBorder="1" applyAlignment="1">
      <alignment horizontal="center" wrapText="1"/>
    </xf>
    <xf numFmtId="0" fontId="2" fillId="0" borderId="21" xfId="0" applyFont="1" applyBorder="1" applyAlignment="1">
      <alignment horizontal="center" wrapText="1"/>
    </xf>
    <xf numFmtId="0" fontId="2" fillId="0" borderId="28" xfId="0" applyFont="1" applyBorder="1" applyAlignment="1">
      <alignment horizontal="center" wrapText="1"/>
    </xf>
    <xf numFmtId="0" fontId="2" fillId="2" borderId="25" xfId="0" applyFont="1" applyFill="1" applyBorder="1" applyAlignment="1">
      <alignment horizontal="left" vertical="center" textRotation="90" wrapText="1"/>
    </xf>
    <xf numFmtId="0" fontId="2" fillId="2" borderId="12" xfId="0" applyFont="1" applyFill="1" applyBorder="1" applyAlignment="1">
      <alignment horizontal="left" vertical="center" textRotation="90" wrapText="1"/>
    </xf>
    <xf numFmtId="0" fontId="2" fillId="2" borderId="13" xfId="0" applyFont="1" applyFill="1" applyBorder="1" applyAlignment="1">
      <alignment horizontal="left" vertical="center" textRotation="90" wrapText="1"/>
    </xf>
    <xf numFmtId="0" fontId="2" fillId="0" borderId="33" xfId="0" applyFont="1" applyBorder="1" applyAlignment="1">
      <alignment horizontal="center" wrapText="1"/>
    </xf>
    <xf numFmtId="0" fontId="2" fillId="0" borderId="34" xfId="0" applyFont="1" applyBorder="1" applyAlignment="1">
      <alignment horizontal="center" wrapText="1"/>
    </xf>
    <xf numFmtId="0" fontId="2" fillId="0" borderId="35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10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FF"/>
      <color rgb="FF66FFFF"/>
      <color rgb="FFFFCCFF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70BBD-CBE1-4286-B0C4-58E80DC84DBC}">
  <dimension ref="A1:X40"/>
  <sheetViews>
    <sheetView tabSelected="1" zoomScale="70" zoomScaleNormal="70" workbookViewId="0">
      <pane ySplit="4" topLeftCell="A5" activePane="bottomLeft" state="frozen"/>
      <selection pane="bottomLeft" activeCell="Q28" sqref="Q28"/>
    </sheetView>
  </sheetViews>
  <sheetFormatPr defaultRowHeight="14.4" x14ac:dyDescent="0.3"/>
  <cols>
    <col min="1" max="1" width="6.5546875" customWidth="1"/>
    <col min="2" max="2" width="11.5546875" customWidth="1"/>
    <col min="3" max="3" width="9.77734375" customWidth="1"/>
    <col min="5" max="5" width="10.6640625" customWidth="1"/>
    <col min="6" max="6" width="10.44140625" customWidth="1"/>
    <col min="7" max="7" width="12.44140625" customWidth="1"/>
    <col min="8" max="8" width="11.6640625" customWidth="1"/>
  </cols>
  <sheetData>
    <row r="1" spans="1:24" ht="15" thickBot="1" x14ac:dyDescent="0.35">
      <c r="A1" s="190"/>
      <c r="B1" s="191"/>
      <c r="C1" s="193" t="s">
        <v>12</v>
      </c>
      <c r="D1" s="194"/>
      <c r="E1" s="195"/>
      <c r="F1" s="193" t="s">
        <v>11</v>
      </c>
      <c r="G1" s="194"/>
      <c r="H1" s="196"/>
    </row>
    <row r="2" spans="1:24" x14ac:dyDescent="0.3">
      <c r="A2" s="190"/>
      <c r="B2" s="191"/>
      <c r="C2" s="200" t="s">
        <v>10</v>
      </c>
      <c r="D2" s="201"/>
      <c r="E2" s="25" t="s">
        <v>5</v>
      </c>
      <c r="F2" s="200" t="s">
        <v>10</v>
      </c>
      <c r="G2" s="201"/>
      <c r="H2" s="202"/>
    </row>
    <row r="3" spans="1:24" ht="28.8" x14ac:dyDescent="0.3">
      <c r="A3" s="190"/>
      <c r="B3" s="191"/>
      <c r="C3" s="23" t="s">
        <v>31</v>
      </c>
      <c r="D3" s="19" t="s">
        <v>13</v>
      </c>
      <c r="E3" s="24" t="s">
        <v>31</v>
      </c>
      <c r="F3" s="197" t="s">
        <v>31</v>
      </c>
      <c r="G3" s="198"/>
      <c r="H3" s="199"/>
    </row>
    <row r="4" spans="1:24" s="16" customFormat="1" ht="15" thickBot="1" x14ac:dyDescent="0.35">
      <c r="A4" s="192"/>
      <c r="B4" s="192"/>
      <c r="C4" s="203" t="s">
        <v>14</v>
      </c>
      <c r="D4" s="204"/>
      <c r="E4" s="205"/>
      <c r="F4" s="20" t="s">
        <v>14</v>
      </c>
      <c r="G4" s="21" t="s">
        <v>15</v>
      </c>
      <c r="H4" s="26" t="s">
        <v>16</v>
      </c>
      <c r="K4" s="186"/>
      <c r="L4" s="186"/>
      <c r="M4" s="186"/>
      <c r="N4" s="186"/>
      <c r="O4" s="186"/>
      <c r="Q4"/>
      <c r="X4"/>
    </row>
    <row r="5" spans="1:24" x14ac:dyDescent="0.3">
      <c r="A5" s="187" t="s">
        <v>6</v>
      </c>
      <c r="B5" s="27" t="s">
        <v>0</v>
      </c>
      <c r="C5" s="28">
        <v>4.5588909999999997E-9</v>
      </c>
      <c r="D5" s="18">
        <v>2.5028669999999999E-2</v>
      </c>
      <c r="E5" s="29">
        <v>2.8872850000000003E-20</v>
      </c>
      <c r="F5" s="30">
        <v>3.6871540000000001E-11</v>
      </c>
      <c r="G5" s="31">
        <v>1.9341989999999998E-6</v>
      </c>
      <c r="H5" s="32">
        <v>9.4124650000000005E-8</v>
      </c>
      <c r="K5" s="1"/>
      <c r="L5" s="1"/>
      <c r="M5" s="1"/>
      <c r="S5" s="1"/>
      <c r="U5" s="1"/>
      <c r="W5" s="1"/>
      <c r="X5" s="1"/>
    </row>
    <row r="6" spans="1:24" ht="15" customHeight="1" x14ac:dyDescent="0.3">
      <c r="A6" s="188"/>
      <c r="B6" s="33" t="s">
        <v>1</v>
      </c>
      <c r="C6" s="34">
        <v>4.5444500000000002E-7</v>
      </c>
      <c r="D6" s="3">
        <v>1.1673209999999999E-5</v>
      </c>
      <c r="E6" s="35">
        <v>7.8761760000000003E-6</v>
      </c>
      <c r="F6" s="36">
        <v>3.2601139999999999E-4</v>
      </c>
      <c r="G6" s="37">
        <v>4.8671470000000001E-5</v>
      </c>
      <c r="H6" s="38">
        <v>1.2156200000000001E-2</v>
      </c>
      <c r="K6" s="1"/>
      <c r="L6" s="1"/>
      <c r="M6" s="1"/>
      <c r="O6" s="1"/>
      <c r="P6" s="1"/>
      <c r="S6" s="1"/>
      <c r="U6" s="1"/>
      <c r="V6" s="1"/>
      <c r="W6" s="1"/>
    </row>
    <row r="7" spans="1:24" x14ac:dyDescent="0.3">
      <c r="A7" s="188"/>
      <c r="B7" s="39" t="s">
        <v>2</v>
      </c>
      <c r="C7" s="40">
        <v>5.2413049999999996E-6</v>
      </c>
      <c r="D7" s="4">
        <v>3.002354E-3</v>
      </c>
      <c r="E7" s="41">
        <v>2.5647459999999999E-23</v>
      </c>
      <c r="F7" s="42">
        <v>2.3212530000000001E-84</v>
      </c>
      <c r="G7" s="43">
        <v>1.456263E-28</v>
      </c>
      <c r="H7" s="44">
        <v>1.938695E-60</v>
      </c>
      <c r="K7" s="1"/>
      <c r="L7" s="1"/>
      <c r="M7" s="1"/>
      <c r="O7" s="1"/>
      <c r="P7" s="1"/>
      <c r="S7" s="1"/>
      <c r="U7" s="1"/>
      <c r="V7" s="1"/>
      <c r="W7" s="1"/>
    </row>
    <row r="8" spans="1:24" x14ac:dyDescent="0.3">
      <c r="A8" s="188"/>
      <c r="B8" s="45" t="s">
        <v>17</v>
      </c>
      <c r="C8" s="46">
        <v>7.9519200000000001E-4</v>
      </c>
      <c r="D8" s="173">
        <v>1.3940920000000001E-2</v>
      </c>
      <c r="E8" s="172">
        <v>2.537317E-2</v>
      </c>
      <c r="F8" s="47">
        <v>2.5104910000000001E-3</v>
      </c>
      <c r="G8" s="48">
        <v>6.4579239999999996E-2</v>
      </c>
      <c r="H8" s="49">
        <v>1.0234599999999999E-3</v>
      </c>
      <c r="K8" s="1"/>
      <c r="L8" s="1"/>
      <c r="M8" s="1"/>
      <c r="O8" s="1"/>
      <c r="P8" s="1"/>
      <c r="S8" s="1"/>
      <c r="U8" s="1"/>
      <c r="V8" s="1"/>
      <c r="W8" s="1"/>
    </row>
    <row r="9" spans="1:24" x14ac:dyDescent="0.3">
      <c r="A9" s="188"/>
      <c r="B9" s="50" t="s">
        <v>3</v>
      </c>
      <c r="C9" s="51">
        <v>3.7787609999999998E-7</v>
      </c>
      <c r="D9" s="6">
        <v>2.2707660000000001E-4</v>
      </c>
      <c r="E9" s="171">
        <v>5.8256139999999997E-19</v>
      </c>
      <c r="F9" s="52">
        <v>1.3034249999999999E-187</v>
      </c>
      <c r="G9" s="53">
        <v>1.222784E-30</v>
      </c>
      <c r="H9" s="54">
        <v>3.1367849999999998E-157</v>
      </c>
      <c r="K9" s="1"/>
      <c r="L9" s="1"/>
      <c r="M9" s="1"/>
      <c r="O9" s="1"/>
      <c r="P9" s="1"/>
      <c r="S9" s="1"/>
      <c r="U9" s="1"/>
      <c r="V9" s="1"/>
      <c r="W9" s="1"/>
    </row>
    <row r="10" spans="1:24" x14ac:dyDescent="0.3">
      <c r="A10" s="188"/>
      <c r="B10" s="55" t="s">
        <v>4</v>
      </c>
      <c r="C10" s="56">
        <v>1.120817E-2</v>
      </c>
      <c r="D10" s="12">
        <v>0.23953650000000001</v>
      </c>
      <c r="E10" s="57">
        <v>1.7434189999999999E-7</v>
      </c>
      <c r="F10" s="58">
        <v>3.592796E-7</v>
      </c>
      <c r="G10" s="59">
        <v>1.4907160000000001E-4</v>
      </c>
      <c r="H10" s="60">
        <v>8.8080669999999993E-6</v>
      </c>
      <c r="K10" s="1"/>
      <c r="L10" s="1"/>
      <c r="M10" s="1"/>
      <c r="O10" s="1"/>
      <c r="P10" s="1"/>
      <c r="S10" s="1"/>
      <c r="U10" s="1"/>
      <c r="V10" s="1"/>
      <c r="W10" s="1"/>
    </row>
    <row r="11" spans="1:24" x14ac:dyDescent="0.3">
      <c r="A11" s="188"/>
      <c r="B11" s="61" t="s">
        <v>18</v>
      </c>
      <c r="C11" s="62">
        <v>0.94806210000000002</v>
      </c>
      <c r="D11" s="10">
        <v>0.56047570000000002</v>
      </c>
      <c r="E11" s="63">
        <v>0.53237509999999999</v>
      </c>
      <c r="F11" s="64">
        <v>9.687106E-8</v>
      </c>
      <c r="G11" s="65">
        <v>1.1666620000000001E-8</v>
      </c>
      <c r="H11" s="66">
        <v>2.042595E-5</v>
      </c>
      <c r="K11" s="1"/>
      <c r="L11" s="1"/>
      <c r="M11" s="1"/>
      <c r="O11" s="1"/>
      <c r="P11" s="1"/>
      <c r="S11" s="1"/>
      <c r="U11" s="1"/>
      <c r="V11" s="1"/>
      <c r="W11" s="1"/>
    </row>
    <row r="12" spans="1:24" ht="16.2" thickBot="1" x14ac:dyDescent="0.35">
      <c r="A12" s="189"/>
      <c r="B12" s="67" t="s">
        <v>19</v>
      </c>
      <c r="C12" s="68">
        <v>0.73690789999999995</v>
      </c>
      <c r="D12" s="11">
        <v>0.77279960000000003</v>
      </c>
      <c r="E12" s="69">
        <v>0.63835739999999996</v>
      </c>
      <c r="F12" s="70"/>
      <c r="G12" s="17"/>
      <c r="H12" s="71"/>
      <c r="K12" s="184" t="s">
        <v>34</v>
      </c>
      <c r="L12" s="1"/>
      <c r="M12" s="1"/>
      <c r="O12" s="1"/>
      <c r="P12" s="1"/>
      <c r="S12" s="1"/>
      <c r="U12" s="1"/>
      <c r="V12" s="1"/>
      <c r="W12" s="1"/>
    </row>
    <row r="13" spans="1:24" x14ac:dyDescent="0.3">
      <c r="A13" s="187" t="s">
        <v>7</v>
      </c>
      <c r="B13" s="72" t="s">
        <v>0</v>
      </c>
      <c r="C13" s="73">
        <v>1.9915539999999998E-9</v>
      </c>
      <c r="D13" s="2">
        <v>2.2700050000000002E-9</v>
      </c>
      <c r="E13" s="74">
        <v>6.1354319999999997E-129</v>
      </c>
      <c r="F13" s="75">
        <v>5.8832680000000003E-74</v>
      </c>
      <c r="G13" s="76">
        <v>1.006983E-6</v>
      </c>
      <c r="H13" s="74">
        <v>1.8036469999999999E-79</v>
      </c>
      <c r="K13" s="1"/>
      <c r="L13" s="1"/>
      <c r="M13" s="1"/>
      <c r="O13" s="1"/>
      <c r="P13" s="1"/>
      <c r="S13" s="1"/>
      <c r="U13" s="1"/>
      <c r="V13" s="1"/>
      <c r="W13" s="1"/>
    </row>
    <row r="14" spans="1:24" x14ac:dyDescent="0.3">
      <c r="A14" s="188"/>
      <c r="B14" s="77" t="s">
        <v>1</v>
      </c>
      <c r="C14" s="34">
        <v>4.5444500000000002E-7</v>
      </c>
      <c r="D14" s="3">
        <v>1.688687E-5</v>
      </c>
      <c r="E14" s="78">
        <v>6.9631590000000006E-14</v>
      </c>
      <c r="F14" s="79">
        <v>7.8494319999999997E-10</v>
      </c>
      <c r="G14" s="80">
        <v>1.6491360000000001E-8</v>
      </c>
      <c r="H14" s="78">
        <v>1.0466980000000001E-9</v>
      </c>
      <c r="K14" s="1" t="s">
        <v>35</v>
      </c>
      <c r="L14" s="1"/>
      <c r="M14" s="1"/>
      <c r="O14" s="1"/>
      <c r="P14" s="1"/>
      <c r="S14" s="1"/>
      <c r="U14" s="1"/>
      <c r="V14" s="1"/>
      <c r="W14" s="1"/>
    </row>
    <row r="15" spans="1:24" ht="15" customHeight="1" x14ac:dyDescent="0.3">
      <c r="A15" s="188"/>
      <c r="B15" s="81" t="s">
        <v>2</v>
      </c>
      <c r="C15" s="40">
        <v>2.2369170000000002E-170</v>
      </c>
      <c r="D15" s="4">
        <v>1.9330769999999999E-136</v>
      </c>
      <c r="E15" s="44">
        <v>0</v>
      </c>
      <c r="F15" s="42">
        <v>0</v>
      </c>
      <c r="G15" s="43">
        <v>0</v>
      </c>
      <c r="H15" s="44">
        <v>0</v>
      </c>
      <c r="K15" s="1" t="s">
        <v>36</v>
      </c>
      <c r="L15" s="1"/>
      <c r="M15" s="1"/>
      <c r="O15" s="1"/>
      <c r="P15" s="1"/>
      <c r="S15" s="1"/>
      <c r="U15" s="1"/>
      <c r="V15" s="1"/>
      <c r="W15" s="1"/>
    </row>
    <row r="16" spans="1:24" ht="15" customHeight="1" x14ac:dyDescent="0.3">
      <c r="A16" s="188"/>
      <c r="B16" s="45" t="s">
        <v>17</v>
      </c>
      <c r="C16" s="46">
        <v>7.2863310000000005E-5</v>
      </c>
      <c r="D16" s="5">
        <v>6.1788909999999997E-4</v>
      </c>
      <c r="E16" s="49">
        <v>1.1495119999999999E-9</v>
      </c>
      <c r="F16" s="47">
        <v>3.1070520000000001E-14</v>
      </c>
      <c r="G16" s="48">
        <v>9.1826210000000005E-2</v>
      </c>
      <c r="H16" s="49">
        <v>8.5752010000000005E-32</v>
      </c>
      <c r="K16" s="1"/>
      <c r="L16" s="1"/>
      <c r="M16" s="1"/>
      <c r="O16" s="1"/>
      <c r="P16" s="1"/>
      <c r="S16" s="1"/>
      <c r="U16" s="1"/>
      <c r="V16" s="1"/>
      <c r="W16" s="1"/>
    </row>
    <row r="17" spans="1:23" x14ac:dyDescent="0.3">
      <c r="A17" s="188"/>
      <c r="B17" s="83" t="s">
        <v>3</v>
      </c>
      <c r="C17" s="51">
        <v>5.2392329999999999E-276</v>
      </c>
      <c r="D17" s="6">
        <v>2.2785499999999999E-255</v>
      </c>
      <c r="E17" s="54">
        <v>0</v>
      </c>
      <c r="F17" s="52">
        <v>0</v>
      </c>
      <c r="G17" s="53">
        <v>0</v>
      </c>
      <c r="H17" s="54">
        <v>0</v>
      </c>
      <c r="K17" s="1"/>
      <c r="L17" s="1"/>
      <c r="M17" s="1"/>
      <c r="O17" s="1"/>
      <c r="P17" s="1"/>
      <c r="S17" s="1"/>
      <c r="U17" s="1"/>
      <c r="V17" s="1"/>
      <c r="W17" s="1"/>
    </row>
    <row r="18" spans="1:23" x14ac:dyDescent="0.3">
      <c r="A18" s="188"/>
      <c r="B18" s="84" t="s">
        <v>4</v>
      </c>
      <c r="C18" s="85">
        <v>4.5588909999999997E-9</v>
      </c>
      <c r="D18" s="7">
        <v>2.8085469999999998E-7</v>
      </c>
      <c r="E18" s="60">
        <v>2.3755249999999999E-89</v>
      </c>
      <c r="F18" s="58">
        <v>1.121357E-52</v>
      </c>
      <c r="G18" s="59">
        <v>1.521134E-22</v>
      </c>
      <c r="H18" s="60">
        <v>1.7684690000000001E-34</v>
      </c>
      <c r="K18" s="1"/>
      <c r="L18" s="1"/>
      <c r="M18" s="1"/>
      <c r="O18" s="1"/>
      <c r="P18" s="1"/>
      <c r="S18" s="1"/>
      <c r="U18" s="1"/>
      <c r="V18" s="1"/>
      <c r="W18" s="1"/>
    </row>
    <row r="19" spans="1:23" x14ac:dyDescent="0.3">
      <c r="A19" s="188"/>
      <c r="B19" s="61" t="s">
        <v>18</v>
      </c>
      <c r="C19" s="87">
        <v>1.475556E-161</v>
      </c>
      <c r="D19" s="8">
        <v>3.2631350000000002E-134</v>
      </c>
      <c r="E19" s="66">
        <v>6.0950619999999996E-162</v>
      </c>
      <c r="F19" s="64">
        <v>5.8144700000000001E-67</v>
      </c>
      <c r="G19" s="65">
        <v>9.9287190000000002E-224</v>
      </c>
      <c r="H19" s="66">
        <v>2.5308430000000001E-6</v>
      </c>
      <c r="K19" s="1"/>
      <c r="L19" s="1"/>
      <c r="M19" s="1"/>
      <c r="O19" s="185"/>
      <c r="P19" s="1"/>
      <c r="S19" s="1"/>
      <c r="U19" s="1"/>
      <c r="V19" s="1"/>
      <c r="W19" s="1"/>
    </row>
    <row r="20" spans="1:23" ht="15" thickBot="1" x14ac:dyDescent="0.35">
      <c r="A20" s="189"/>
      <c r="B20" s="67" t="s">
        <v>19</v>
      </c>
      <c r="C20" s="68">
        <v>0.25727139999999998</v>
      </c>
      <c r="D20" s="11">
        <v>0.83067029999999997</v>
      </c>
      <c r="E20" s="89">
        <v>0.76042100000000001</v>
      </c>
      <c r="F20" s="70"/>
      <c r="G20" s="17"/>
      <c r="H20" s="71"/>
      <c r="K20" s="1"/>
      <c r="L20" s="1"/>
      <c r="M20" s="1"/>
      <c r="O20" s="185"/>
      <c r="P20" s="1"/>
      <c r="S20" s="1"/>
      <c r="U20" s="1"/>
      <c r="V20" s="1"/>
      <c r="W20" s="1"/>
    </row>
    <row r="21" spans="1:23" ht="19.8" customHeight="1" x14ac:dyDescent="0.3">
      <c r="A21" s="187" t="s">
        <v>8</v>
      </c>
      <c r="B21" s="72" t="s">
        <v>0</v>
      </c>
      <c r="C21" s="90">
        <v>1.120817E-2</v>
      </c>
      <c r="D21" s="9">
        <v>9.1751429999999995E-2</v>
      </c>
      <c r="E21" s="91">
        <v>8.0592979999999995E-2</v>
      </c>
      <c r="F21" s="75">
        <v>6.040711E-5</v>
      </c>
      <c r="G21" s="76">
        <v>2.4517110000000001E-4</v>
      </c>
      <c r="H21" s="74">
        <v>3.8136419999999998E-5</v>
      </c>
      <c r="K21" s="1"/>
      <c r="L21" s="1"/>
      <c r="M21" s="1"/>
      <c r="O21" s="1"/>
      <c r="P21" s="1"/>
      <c r="S21" s="1"/>
      <c r="U21" s="1"/>
      <c r="V21" s="1"/>
      <c r="W21" s="1"/>
    </row>
    <row r="22" spans="1:23" x14ac:dyDescent="0.3">
      <c r="A22" s="188"/>
      <c r="B22" s="77" t="s">
        <v>1</v>
      </c>
      <c r="C22" s="34">
        <v>6.2911099999999996E-6</v>
      </c>
      <c r="D22" s="3">
        <v>1.207346E-4</v>
      </c>
      <c r="E22" s="78">
        <v>3.0690330000000002E-5</v>
      </c>
      <c r="F22" s="92">
        <v>0.56419149999999996</v>
      </c>
      <c r="G22" s="80">
        <v>1.119445E-6</v>
      </c>
      <c r="H22" s="93">
        <v>0.82899670000000003</v>
      </c>
      <c r="K22" s="1"/>
      <c r="L22" s="1"/>
      <c r="M22" s="1"/>
      <c r="O22" s="1"/>
      <c r="P22" s="1"/>
      <c r="S22" s="1"/>
      <c r="U22" s="1"/>
      <c r="V22" s="1"/>
      <c r="W22" s="1"/>
    </row>
    <row r="23" spans="1:23" x14ac:dyDescent="0.3">
      <c r="A23" s="188"/>
      <c r="B23" s="81" t="s">
        <v>2</v>
      </c>
      <c r="C23" s="174">
        <v>1.120817E-2</v>
      </c>
      <c r="D23" s="4">
        <v>3.659795E-3</v>
      </c>
      <c r="E23" s="44">
        <v>4.4513679999999998E-3</v>
      </c>
      <c r="F23" s="42">
        <v>1.9235190000000001E-7</v>
      </c>
      <c r="G23" s="43">
        <v>4.2337260000000001E-11</v>
      </c>
      <c r="H23" s="94">
        <v>0.10580580000000001</v>
      </c>
      <c r="K23" s="1"/>
      <c r="L23" s="1"/>
      <c r="M23" s="1"/>
      <c r="O23" s="1"/>
      <c r="P23" s="1"/>
      <c r="S23" s="1"/>
      <c r="U23" s="1"/>
      <c r="V23" s="1"/>
      <c r="W23" s="1"/>
    </row>
    <row r="24" spans="1:23" x14ac:dyDescent="0.3">
      <c r="A24" s="188"/>
      <c r="B24" s="45" t="s">
        <v>17</v>
      </c>
      <c r="C24" s="46">
        <v>6.0476719999999998E-6</v>
      </c>
      <c r="D24" s="5">
        <v>1.9463569999999999E-3</v>
      </c>
      <c r="E24" s="49">
        <v>1.909067E-3</v>
      </c>
      <c r="F24" s="95">
        <v>7.6225200000000007E-2</v>
      </c>
      <c r="G24" s="96">
        <v>8.0917140000000008E-6</v>
      </c>
      <c r="H24" s="97">
        <v>3.6228700000000003E-2</v>
      </c>
      <c r="K24" s="1"/>
      <c r="L24" s="1"/>
      <c r="M24" s="1"/>
      <c r="O24" s="1"/>
      <c r="P24" s="1"/>
      <c r="S24" s="1"/>
      <c r="U24" s="1"/>
      <c r="V24" s="1"/>
      <c r="W24" s="1"/>
    </row>
    <row r="25" spans="1:23" x14ac:dyDescent="0.3">
      <c r="A25" s="188"/>
      <c r="B25" s="83" t="s">
        <v>3</v>
      </c>
      <c r="C25" s="98">
        <v>9.4799069999999999E-2</v>
      </c>
      <c r="D25" s="6">
        <v>1.8882369999999999E-6</v>
      </c>
      <c r="E25" s="54">
        <v>3.0690330000000002E-5</v>
      </c>
      <c r="F25" s="52">
        <v>3.6546780000000001E-19</v>
      </c>
      <c r="G25" s="53">
        <v>7.2422069999999997E-5</v>
      </c>
      <c r="H25" s="54">
        <v>8.6788219999999997E-15</v>
      </c>
      <c r="K25" s="1"/>
      <c r="L25" s="1"/>
      <c r="M25" s="1"/>
      <c r="O25" s="1"/>
      <c r="P25" s="1"/>
      <c r="S25" s="1"/>
      <c r="U25" s="1"/>
      <c r="V25" s="1"/>
      <c r="W25" s="1"/>
    </row>
    <row r="26" spans="1:23" x14ac:dyDescent="0.3">
      <c r="A26" s="188"/>
      <c r="B26" s="84" t="s">
        <v>4</v>
      </c>
      <c r="C26" s="56">
        <v>0.67800059999999995</v>
      </c>
      <c r="D26" s="7">
        <v>3.002354E-3</v>
      </c>
      <c r="E26" s="99">
        <v>0.76042100000000001</v>
      </c>
      <c r="F26" s="58">
        <v>6.6994289999999998E-14</v>
      </c>
      <c r="G26" s="105">
        <v>0.19347700000000001</v>
      </c>
      <c r="H26" s="60">
        <v>1.2866910000000001E-14</v>
      </c>
      <c r="K26" s="1"/>
      <c r="L26" s="1"/>
      <c r="M26" s="1"/>
      <c r="O26" s="1"/>
      <c r="P26" s="1"/>
      <c r="S26" s="1"/>
      <c r="U26" s="1"/>
      <c r="V26" s="1"/>
      <c r="W26" s="1"/>
    </row>
    <row r="27" spans="1:23" x14ac:dyDescent="0.3">
      <c r="A27" s="188"/>
      <c r="B27" s="61" t="s">
        <v>18</v>
      </c>
      <c r="C27" s="87">
        <v>2.7495840000000001E-18</v>
      </c>
      <c r="D27" s="8">
        <v>7.5213169999999999E-14</v>
      </c>
      <c r="E27" s="66">
        <v>1.480813E-19</v>
      </c>
      <c r="F27" s="100">
        <v>2.5821500000000001E-2</v>
      </c>
      <c r="G27" s="65">
        <v>1.1593399999999999E-14</v>
      </c>
      <c r="H27" s="66">
        <v>1.4543460000000001E-7</v>
      </c>
      <c r="K27" s="1"/>
      <c r="L27" s="1"/>
      <c r="M27" s="1"/>
      <c r="O27" s="1"/>
      <c r="P27" s="1"/>
      <c r="S27" s="1"/>
      <c r="U27" s="1"/>
      <c r="V27" s="1"/>
      <c r="W27" s="1"/>
    </row>
    <row r="28" spans="1:23" ht="15" thickBot="1" x14ac:dyDescent="0.35">
      <c r="A28" s="189"/>
      <c r="B28" s="67" t="s">
        <v>19</v>
      </c>
      <c r="C28" s="68">
        <v>0.52324329999999997</v>
      </c>
      <c r="D28" s="11">
        <v>0.25772099999999998</v>
      </c>
      <c r="E28" s="89">
        <v>0.39977230000000002</v>
      </c>
      <c r="F28" s="70"/>
      <c r="G28" s="17"/>
      <c r="H28" s="71"/>
      <c r="K28" s="1"/>
      <c r="L28" s="1"/>
      <c r="M28" s="1"/>
      <c r="O28" s="1"/>
      <c r="P28" s="1"/>
      <c r="S28" s="1"/>
      <c r="U28" s="1"/>
      <c r="V28" s="1"/>
      <c r="W28" s="1"/>
    </row>
    <row r="29" spans="1:23" ht="18.600000000000001" customHeight="1" x14ac:dyDescent="0.3">
      <c r="A29" s="187" t="s">
        <v>9</v>
      </c>
      <c r="B29" s="72" t="s">
        <v>0</v>
      </c>
      <c r="C29" s="73">
        <v>7.2863310000000005E-5</v>
      </c>
      <c r="D29" s="9">
        <v>0.52086730000000003</v>
      </c>
      <c r="E29" s="74">
        <v>6.5974170000000001E-5</v>
      </c>
      <c r="F29" s="75">
        <v>6.6924830000000002E-5</v>
      </c>
      <c r="G29" s="101">
        <v>0.61372490000000002</v>
      </c>
      <c r="H29" s="74">
        <v>4.0044090000000003E-9</v>
      </c>
      <c r="K29" s="1"/>
      <c r="L29" s="1"/>
      <c r="M29" s="1"/>
      <c r="O29" s="1"/>
      <c r="P29" s="1"/>
      <c r="S29" s="1"/>
      <c r="U29" s="1"/>
      <c r="V29" s="1"/>
      <c r="W29" s="1"/>
    </row>
    <row r="30" spans="1:23" x14ac:dyDescent="0.3">
      <c r="A30" s="188"/>
      <c r="B30" s="77" t="s">
        <v>1</v>
      </c>
      <c r="C30" s="102">
        <v>0.94806210000000002</v>
      </c>
      <c r="D30" s="13">
        <v>0.95434099999999999</v>
      </c>
      <c r="E30" s="93">
        <v>0.13568569999999999</v>
      </c>
      <c r="F30" s="92">
        <v>0.22966110000000001</v>
      </c>
      <c r="G30" s="80">
        <v>8.2283249999999999E-3</v>
      </c>
      <c r="H30" s="93">
        <v>0.5795148</v>
      </c>
      <c r="K30" s="1"/>
      <c r="L30" s="1"/>
      <c r="M30" s="1"/>
      <c r="O30" s="1"/>
      <c r="P30" s="1"/>
      <c r="S30" s="1"/>
      <c r="U30" s="1"/>
      <c r="V30" s="1"/>
      <c r="W30" s="1"/>
    </row>
    <row r="31" spans="1:23" x14ac:dyDescent="0.3">
      <c r="A31" s="188"/>
      <c r="B31" s="81" t="s">
        <v>2</v>
      </c>
      <c r="C31" s="40">
        <v>4.7860899999999998E-3</v>
      </c>
      <c r="D31" s="4">
        <v>2.0869740000000001E-3</v>
      </c>
      <c r="E31" s="94">
        <v>0.2302534</v>
      </c>
      <c r="F31" s="42">
        <v>1.6058190000000001E-20</v>
      </c>
      <c r="G31" s="103">
        <v>0.30295810000000001</v>
      </c>
      <c r="H31" s="44">
        <v>8.1679460000000003E-20</v>
      </c>
      <c r="K31" s="1"/>
      <c r="L31" s="1"/>
      <c r="M31" s="1"/>
      <c r="O31" s="1"/>
      <c r="P31" s="1"/>
      <c r="S31" s="1"/>
      <c r="U31" s="1"/>
      <c r="V31" s="1"/>
      <c r="W31" s="1"/>
    </row>
    <row r="32" spans="1:23" x14ac:dyDescent="0.3">
      <c r="A32" s="188"/>
      <c r="B32" s="45" t="s">
        <v>17</v>
      </c>
      <c r="C32" s="46">
        <v>3.6270849999999999E-3</v>
      </c>
      <c r="D32" s="14">
        <v>5.0870119999999998E-2</v>
      </c>
      <c r="E32" s="97">
        <v>2.7374389999999998E-2</v>
      </c>
      <c r="F32" s="95">
        <v>7.8560980000000002E-2</v>
      </c>
      <c r="G32" s="96">
        <v>8.5006459999999997E-4</v>
      </c>
      <c r="H32" s="49">
        <v>4.0365650000000002E-5</v>
      </c>
      <c r="K32" s="1"/>
      <c r="L32" s="1"/>
      <c r="M32" s="1"/>
      <c r="O32" s="1"/>
      <c r="P32" s="1"/>
      <c r="S32" s="1"/>
      <c r="U32" s="1"/>
      <c r="V32" s="1"/>
      <c r="W32" s="1"/>
    </row>
    <row r="33" spans="1:24" ht="15" customHeight="1" x14ac:dyDescent="0.3">
      <c r="A33" s="188"/>
      <c r="B33" s="83" t="s">
        <v>3</v>
      </c>
      <c r="C33" s="98">
        <v>0.26093420000000001</v>
      </c>
      <c r="D33" s="15">
        <v>0.45352170000000003</v>
      </c>
      <c r="E33" s="104">
        <v>1.2512799999999999E-2</v>
      </c>
      <c r="F33" s="52">
        <v>2.330672E-5</v>
      </c>
      <c r="G33" s="134">
        <v>0.89988559999999995</v>
      </c>
      <c r="H33" s="54">
        <v>6.3431960000000004E-6</v>
      </c>
      <c r="K33" s="1"/>
      <c r="L33" s="1"/>
      <c r="M33" s="1"/>
      <c r="O33" s="1"/>
      <c r="P33" s="1"/>
      <c r="S33" s="1"/>
      <c r="U33" s="1"/>
      <c r="V33" s="1"/>
      <c r="W33" s="1"/>
    </row>
    <row r="34" spans="1:24" ht="15" customHeight="1" x14ac:dyDescent="0.3">
      <c r="A34" s="188"/>
      <c r="B34" s="84" t="s">
        <v>4</v>
      </c>
      <c r="C34" s="56">
        <v>0.94806210000000002</v>
      </c>
      <c r="D34" s="7">
        <v>3.659795E-3</v>
      </c>
      <c r="E34" s="99">
        <v>0.12586610000000001</v>
      </c>
      <c r="F34" s="58">
        <v>1.002537E-12</v>
      </c>
      <c r="G34" s="105">
        <v>0.32947850000000001</v>
      </c>
      <c r="H34" s="60">
        <v>7.0742230000000004E-13</v>
      </c>
      <c r="K34" s="1"/>
      <c r="L34" s="1"/>
      <c r="M34" s="1"/>
      <c r="O34" s="1"/>
      <c r="P34" s="1"/>
      <c r="S34" s="1"/>
      <c r="U34" s="1"/>
      <c r="V34" s="1"/>
      <c r="W34" s="1"/>
    </row>
    <row r="35" spans="1:24" x14ac:dyDescent="0.3">
      <c r="A35" s="188"/>
      <c r="B35" s="61" t="s">
        <v>18</v>
      </c>
      <c r="C35" s="62">
        <v>0.75006689999999998</v>
      </c>
      <c r="D35" s="10">
        <v>0.80462210000000001</v>
      </c>
      <c r="E35" s="106">
        <v>0.76042100000000001</v>
      </c>
      <c r="F35" s="64">
        <v>1.550929E-5</v>
      </c>
      <c r="G35" s="107">
        <v>0.1870513</v>
      </c>
      <c r="H35" s="106">
        <v>2.24011E-2</v>
      </c>
      <c r="K35" s="1"/>
      <c r="L35" s="1"/>
      <c r="M35" s="1"/>
      <c r="O35" s="1"/>
      <c r="P35" s="1"/>
      <c r="S35" s="1"/>
      <c r="U35" s="1"/>
      <c r="V35" s="1"/>
      <c r="W35" s="1"/>
    </row>
    <row r="36" spans="1:24" ht="15" thickBot="1" x14ac:dyDescent="0.35">
      <c r="A36" s="189"/>
      <c r="B36" s="67" t="s">
        <v>19</v>
      </c>
      <c r="C36" s="68">
        <v>0.59295810000000004</v>
      </c>
      <c r="D36" s="11">
        <v>0.1898879</v>
      </c>
      <c r="E36" s="89">
        <v>0.71052439999999994</v>
      </c>
      <c r="F36" s="70"/>
      <c r="G36" s="17"/>
      <c r="H36" s="71"/>
      <c r="O36" s="1"/>
      <c r="P36" s="1"/>
      <c r="S36" s="1"/>
      <c r="U36" s="1"/>
      <c r="V36" s="1"/>
      <c r="W36" s="1"/>
    </row>
    <row r="37" spans="1:24" x14ac:dyDescent="0.3">
      <c r="O37" s="1"/>
      <c r="P37" s="1"/>
      <c r="S37" s="1"/>
      <c r="U37" s="1"/>
      <c r="W37" s="1"/>
      <c r="X37" s="1"/>
    </row>
    <row r="38" spans="1:24" x14ac:dyDescent="0.3">
      <c r="P38" s="1"/>
      <c r="S38" s="1"/>
      <c r="U38" s="1"/>
      <c r="W38" s="1"/>
      <c r="X38" s="1"/>
    </row>
    <row r="39" spans="1:24" x14ac:dyDescent="0.3">
      <c r="P39" s="1"/>
      <c r="S39" s="1"/>
      <c r="U39" s="1"/>
      <c r="W39" s="1"/>
      <c r="X39" s="1"/>
    </row>
    <row r="40" spans="1:24" x14ac:dyDescent="0.3">
      <c r="P40" s="1"/>
      <c r="R40" s="1"/>
    </row>
  </sheetData>
  <mergeCells count="12">
    <mergeCell ref="K4:O4"/>
    <mergeCell ref="A5:A12"/>
    <mergeCell ref="A13:A20"/>
    <mergeCell ref="A21:A28"/>
    <mergeCell ref="A29:A36"/>
    <mergeCell ref="A1:B4"/>
    <mergeCell ref="C1:E1"/>
    <mergeCell ref="F1:H1"/>
    <mergeCell ref="F3:H3"/>
    <mergeCell ref="F2:H2"/>
    <mergeCell ref="C2:D2"/>
    <mergeCell ref="C4:E4"/>
  </mergeCells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961D0-5768-465B-8CF6-D0AA5324774D}">
  <dimension ref="A1:AC40"/>
  <sheetViews>
    <sheetView topLeftCell="A4" zoomScale="70" zoomScaleNormal="70" workbookViewId="0">
      <selection activeCell="Y33" sqref="Y33"/>
    </sheetView>
  </sheetViews>
  <sheetFormatPr defaultRowHeight="14.4" x14ac:dyDescent="0.3"/>
  <cols>
    <col min="1" max="1" width="3.109375" customWidth="1"/>
    <col min="2" max="2" width="11.109375" customWidth="1"/>
    <col min="3" max="3" width="10.33203125" customWidth="1"/>
    <col min="4" max="4" width="10.109375" customWidth="1"/>
    <col min="5" max="5" width="10.44140625" customWidth="1"/>
    <col min="8" max="8" width="11.109375" customWidth="1"/>
    <col min="11" max="11" width="6" customWidth="1"/>
    <col min="13" max="13" width="11.44140625" customWidth="1"/>
    <col min="15" max="15" width="12.5546875" customWidth="1"/>
    <col min="18" max="18" width="10.6640625" customWidth="1"/>
    <col min="26" max="26" width="9.33203125" customWidth="1"/>
  </cols>
  <sheetData>
    <row r="1" spans="1:29" x14ac:dyDescent="0.3">
      <c r="A1" s="190"/>
      <c r="B1" s="191"/>
      <c r="C1" s="200" t="s">
        <v>10</v>
      </c>
      <c r="D1" s="201"/>
      <c r="E1" s="22" t="s">
        <v>5</v>
      </c>
      <c r="F1" s="200" t="s">
        <v>10</v>
      </c>
      <c r="G1" s="201"/>
      <c r="H1" s="202"/>
    </row>
    <row r="2" spans="1:29" ht="31.2" customHeight="1" x14ac:dyDescent="0.3">
      <c r="A2" s="190"/>
      <c r="B2" s="191"/>
      <c r="C2" s="177" t="s">
        <v>31</v>
      </c>
      <c r="D2" s="178" t="s">
        <v>13</v>
      </c>
      <c r="E2" s="24" t="s">
        <v>31</v>
      </c>
      <c r="F2" s="197" t="s">
        <v>31</v>
      </c>
      <c r="G2" s="198"/>
      <c r="H2" s="199"/>
      <c r="N2" s="183" t="s">
        <v>37</v>
      </c>
      <c r="W2" s="183" t="s">
        <v>38</v>
      </c>
    </row>
    <row r="3" spans="1:29" x14ac:dyDescent="0.3">
      <c r="A3" s="190"/>
      <c r="B3" s="191"/>
      <c r="C3" s="193" t="s">
        <v>12</v>
      </c>
      <c r="D3" s="194"/>
      <c r="E3" s="195"/>
      <c r="F3" s="193" t="s">
        <v>11</v>
      </c>
      <c r="G3" s="194"/>
      <c r="H3" s="196"/>
    </row>
    <row r="4" spans="1:29" ht="13.8" customHeight="1" thickBot="1" x14ac:dyDescent="0.35">
      <c r="A4" s="192"/>
      <c r="B4" s="192"/>
      <c r="C4" s="209" t="s">
        <v>14</v>
      </c>
      <c r="D4" s="210"/>
      <c r="E4" s="211"/>
      <c r="F4" s="20" t="s">
        <v>14</v>
      </c>
      <c r="G4" s="21" t="s">
        <v>15</v>
      </c>
      <c r="H4" s="26" t="s">
        <v>16</v>
      </c>
    </row>
    <row r="5" spans="1:29" x14ac:dyDescent="0.3">
      <c r="A5" s="206" t="s">
        <v>20</v>
      </c>
      <c r="B5" s="27" t="s">
        <v>0</v>
      </c>
      <c r="C5" s="108">
        <v>6.1139999999999999</v>
      </c>
      <c r="D5" s="118">
        <v>5.6859999999999999</v>
      </c>
      <c r="E5" s="126">
        <v>0.4649797</v>
      </c>
      <c r="F5" s="135">
        <v>0.10487478</v>
      </c>
      <c r="G5" s="136">
        <v>0.16234802000000001</v>
      </c>
      <c r="H5" s="137">
        <v>9.3323630000000005E-2</v>
      </c>
      <c r="K5" s="212" t="s">
        <v>32</v>
      </c>
      <c r="L5" s="213"/>
      <c r="M5" s="200" t="s">
        <v>10</v>
      </c>
      <c r="N5" s="201"/>
      <c r="O5" s="22" t="s">
        <v>5</v>
      </c>
      <c r="P5" s="200" t="s">
        <v>10</v>
      </c>
      <c r="Q5" s="201"/>
      <c r="R5" s="202"/>
      <c r="U5" s="212" t="s">
        <v>30</v>
      </c>
      <c r="V5" s="213"/>
      <c r="W5" s="200" t="s">
        <v>10</v>
      </c>
      <c r="X5" s="201"/>
      <c r="Y5" s="22" t="s">
        <v>5</v>
      </c>
      <c r="Z5" s="200" t="s">
        <v>10</v>
      </c>
      <c r="AA5" s="201"/>
      <c r="AB5" s="202"/>
    </row>
    <row r="6" spans="1:29" ht="28.8" x14ac:dyDescent="0.3">
      <c r="A6" s="207"/>
      <c r="B6" s="33" t="s">
        <v>1</v>
      </c>
      <c r="C6" s="109">
        <v>33.866</v>
      </c>
      <c r="D6" s="119">
        <v>32.338000000000001</v>
      </c>
      <c r="E6" s="127">
        <v>2.3688848</v>
      </c>
      <c r="F6" s="138">
        <v>2.3780099999999998E-2</v>
      </c>
      <c r="G6" s="139">
        <v>0.32980175</v>
      </c>
      <c r="H6" s="140">
        <v>2.2010149999999999E-2</v>
      </c>
      <c r="K6" s="212"/>
      <c r="L6" s="213"/>
      <c r="M6" s="177" t="s">
        <v>31</v>
      </c>
      <c r="N6" s="178" t="s">
        <v>13</v>
      </c>
      <c r="O6" s="24" t="s">
        <v>31</v>
      </c>
      <c r="P6" s="197" t="s">
        <v>31</v>
      </c>
      <c r="Q6" s="198"/>
      <c r="R6" s="199"/>
      <c r="S6" s="1"/>
      <c r="U6" s="212"/>
      <c r="V6" s="213"/>
      <c r="W6" s="177" t="s">
        <v>31</v>
      </c>
      <c r="X6" s="178" t="s">
        <v>13</v>
      </c>
      <c r="Y6" s="24" t="s">
        <v>31</v>
      </c>
      <c r="Z6" s="197" t="s">
        <v>31</v>
      </c>
      <c r="AA6" s="198"/>
      <c r="AB6" s="199"/>
      <c r="AC6" s="1"/>
    </row>
    <row r="7" spans="1:29" x14ac:dyDescent="0.3">
      <c r="A7" s="207"/>
      <c r="B7" s="39" t="s">
        <v>2</v>
      </c>
      <c r="C7" s="110">
        <v>2.94794</v>
      </c>
      <c r="D7" s="120">
        <v>3.07226</v>
      </c>
      <c r="E7" s="128">
        <v>0.44339469999999997</v>
      </c>
      <c r="F7" s="141">
        <v>5.6771370000000002E-2</v>
      </c>
      <c r="G7" s="142">
        <v>5.6053749999999999E-2</v>
      </c>
      <c r="H7" s="128">
        <v>5.7146820000000001E-2</v>
      </c>
      <c r="K7" s="212"/>
      <c r="L7" s="213"/>
      <c r="M7" s="193" t="s">
        <v>12</v>
      </c>
      <c r="N7" s="194"/>
      <c r="O7" s="195"/>
      <c r="P7" s="193" t="s">
        <v>11</v>
      </c>
      <c r="Q7" s="194"/>
      <c r="R7" s="196"/>
      <c r="S7" s="1"/>
      <c r="U7" s="212"/>
      <c r="V7" s="213"/>
      <c r="W7" s="193" t="s">
        <v>12</v>
      </c>
      <c r="X7" s="194"/>
      <c r="Y7" s="195"/>
      <c r="Z7" s="193" t="s">
        <v>11</v>
      </c>
      <c r="AA7" s="194"/>
      <c r="AB7" s="196"/>
      <c r="AC7" s="1"/>
    </row>
    <row r="8" spans="1:29" ht="29.4" thickBot="1" x14ac:dyDescent="0.35">
      <c r="A8" s="207"/>
      <c r="B8" s="45" t="s">
        <v>17</v>
      </c>
      <c r="C8" s="111">
        <v>15.593999999999999</v>
      </c>
      <c r="D8" s="121">
        <v>7.9160000000000004</v>
      </c>
      <c r="E8" s="129">
        <v>2.0857421</v>
      </c>
      <c r="F8" s="143">
        <v>6.0734870000000003E-2</v>
      </c>
      <c r="G8" s="144">
        <v>0.19962878000000001</v>
      </c>
      <c r="H8" s="129">
        <v>5.4230670000000002E-2</v>
      </c>
      <c r="K8" s="214"/>
      <c r="L8" s="214"/>
      <c r="M8" s="209" t="s">
        <v>14</v>
      </c>
      <c r="N8" s="210"/>
      <c r="O8" s="211"/>
      <c r="P8" s="158" t="s">
        <v>14</v>
      </c>
      <c r="Q8" s="159" t="s">
        <v>15</v>
      </c>
      <c r="R8" s="160" t="s">
        <v>16</v>
      </c>
      <c r="S8" s="1"/>
      <c r="U8" s="214"/>
      <c r="V8" s="214"/>
      <c r="W8" s="209" t="s">
        <v>14</v>
      </c>
      <c r="X8" s="210"/>
      <c r="Y8" s="211"/>
      <c r="Z8" s="175" t="s">
        <v>14</v>
      </c>
      <c r="AA8" s="176" t="s">
        <v>15</v>
      </c>
      <c r="AB8" s="160" t="s">
        <v>16</v>
      </c>
      <c r="AC8" s="1"/>
    </row>
    <row r="9" spans="1:29" ht="15" thickBot="1" x14ac:dyDescent="0.35">
      <c r="A9" s="207"/>
      <c r="B9" s="50" t="s">
        <v>3</v>
      </c>
      <c r="C9" s="112">
        <v>3.806</v>
      </c>
      <c r="D9" s="122">
        <v>1.8819999999999999</v>
      </c>
      <c r="E9" s="130">
        <v>0.41863060000000002</v>
      </c>
      <c r="F9" s="145">
        <v>0.11568985</v>
      </c>
      <c r="G9" s="146">
        <v>0.11394535</v>
      </c>
      <c r="H9" s="130">
        <v>0.11582021000000001</v>
      </c>
      <c r="K9" s="206" t="s">
        <v>27</v>
      </c>
      <c r="L9" s="157" t="s">
        <v>0</v>
      </c>
      <c r="M9" s="161">
        <f>(C5-C13)/C13</f>
        <v>0.90586034912718194</v>
      </c>
      <c r="N9" s="161">
        <f t="shared" ref="N9:R9" si="0">(D5-D13)/D13</f>
        <v>0.44571573862191716</v>
      </c>
      <c r="O9" s="161">
        <f t="shared" si="0"/>
        <v>1.0788285982405634</v>
      </c>
      <c r="P9" s="161">
        <f t="shared" si="0"/>
        <v>0.2437948589862782</v>
      </c>
      <c r="Q9" s="161">
        <f t="shared" si="0"/>
        <v>0.35905453185964881</v>
      </c>
      <c r="R9" s="161">
        <f t="shared" si="0"/>
        <v>0.27668167060404308</v>
      </c>
      <c r="S9" s="1"/>
      <c r="U9" s="206" t="s">
        <v>27</v>
      </c>
      <c r="V9" s="157" t="s">
        <v>0</v>
      </c>
      <c r="W9" s="161">
        <v>-0.14263943882207922</v>
      </c>
      <c r="X9" s="162">
        <v>-1.1658041901833727</v>
      </c>
      <c r="Y9" s="163">
        <v>0.109465671025217</v>
      </c>
      <c r="Z9" s="161">
        <v>-2.0362603913787982</v>
      </c>
      <c r="AA9" s="162">
        <v>-1.4777251230704713</v>
      </c>
      <c r="AB9" s="163">
        <v>-1.8537010223328527</v>
      </c>
      <c r="AC9" s="1"/>
    </row>
    <row r="10" spans="1:29" ht="15" thickBot="1" x14ac:dyDescent="0.35">
      <c r="A10" s="207"/>
      <c r="B10" s="55" t="s">
        <v>4</v>
      </c>
      <c r="C10" s="113">
        <v>3.9199549999999999</v>
      </c>
      <c r="D10" s="123">
        <v>4.2447100000000004</v>
      </c>
      <c r="E10" s="131">
        <v>0.2200319</v>
      </c>
      <c r="F10" s="147">
        <v>5.8390450000000003E-2</v>
      </c>
      <c r="G10" s="148">
        <v>5.1166389999999999E-2</v>
      </c>
      <c r="H10" s="131">
        <v>6.073195E-2</v>
      </c>
      <c r="K10" s="207"/>
      <c r="L10" s="77" t="s">
        <v>1</v>
      </c>
      <c r="M10" s="161">
        <f t="shared" ref="M10:R10" si="1">(C6-C14)/C14</f>
        <v>1.1757789913266947</v>
      </c>
      <c r="N10" s="161">
        <f t="shared" si="1"/>
        <v>1.0869958050984192</v>
      </c>
      <c r="O10" s="161">
        <f t="shared" si="1"/>
        <v>1.6266654883612215</v>
      </c>
      <c r="P10" s="161">
        <f t="shared" si="1"/>
        <v>0.30484238250706452</v>
      </c>
      <c r="Q10" s="161">
        <f t="shared" si="1"/>
        <v>0.2182526449018502</v>
      </c>
      <c r="R10" s="161">
        <f t="shared" si="1"/>
        <v>0.35531982497342957</v>
      </c>
      <c r="S10" s="1"/>
      <c r="U10" s="207"/>
      <c r="V10" s="77" t="s">
        <v>1</v>
      </c>
      <c r="W10" s="164">
        <v>0.23361690534290458</v>
      </c>
      <c r="X10" s="165">
        <v>0.12034637277057135</v>
      </c>
      <c r="Y10" s="166">
        <v>0.70191760202435904</v>
      </c>
      <c r="Z10" s="164">
        <v>-1.7138645989391941</v>
      </c>
      <c r="AA10" s="165">
        <v>-2.1959289575794423</v>
      </c>
      <c r="AB10" s="166">
        <v>-1.4928099091933631</v>
      </c>
      <c r="AC10" s="1"/>
    </row>
    <row r="11" spans="1:29" ht="15" thickBot="1" x14ac:dyDescent="0.35">
      <c r="A11" s="207"/>
      <c r="B11" s="61" t="s">
        <v>18</v>
      </c>
      <c r="C11" s="114">
        <v>3.8633799999999998</v>
      </c>
      <c r="D11" s="124">
        <v>1.4492754000000001</v>
      </c>
      <c r="E11" s="132">
        <v>6.7307699999999997</v>
      </c>
      <c r="F11" s="149">
        <f>0.65127738*100</f>
        <v>65.127738000000008</v>
      </c>
      <c r="G11" s="150">
        <f>0.31857929*100</f>
        <v>31.857929000000002</v>
      </c>
      <c r="H11" s="132">
        <f>0.68407079*100</f>
        <v>68.40707900000001</v>
      </c>
      <c r="K11" s="207"/>
      <c r="L11" s="81" t="s">
        <v>2</v>
      </c>
      <c r="M11" s="161">
        <f t="shared" ref="M11:R11" si="2">(C7-C15)/C15</f>
        <v>1.0120122579632396</v>
      </c>
      <c r="N11" s="161">
        <f t="shared" si="2"/>
        <v>0.70129607633034019</v>
      </c>
      <c r="O11" s="161">
        <f t="shared" si="2"/>
        <v>1.6377892515644583</v>
      </c>
      <c r="P11" s="161">
        <f t="shared" si="2"/>
        <v>1.665863217328585</v>
      </c>
      <c r="Q11" s="161">
        <f t="shared" si="2"/>
        <v>2.1860814218123701</v>
      </c>
      <c r="R11" s="161">
        <f t="shared" si="2"/>
        <v>1.5112140846741502</v>
      </c>
      <c r="S11" s="1"/>
      <c r="U11" s="207"/>
      <c r="V11" s="81" t="s">
        <v>2</v>
      </c>
      <c r="W11" s="164">
        <v>1.7226764731506909E-2</v>
      </c>
      <c r="X11" s="165">
        <v>-0.51190443856414003</v>
      </c>
      <c r="Y11" s="166">
        <v>0.71174972493735766</v>
      </c>
      <c r="Z11" s="164">
        <v>0.73626994705217352</v>
      </c>
      <c r="AA11" s="165">
        <v>1.1283471359857282</v>
      </c>
      <c r="AB11" s="166">
        <v>0.59570805297103857</v>
      </c>
      <c r="AC11" s="1"/>
    </row>
    <row r="12" spans="1:29" ht="15" thickBot="1" x14ac:dyDescent="0.35">
      <c r="A12" s="208"/>
      <c r="B12" s="67" t="s">
        <v>19</v>
      </c>
      <c r="C12" s="115">
        <v>3.73028</v>
      </c>
      <c r="D12" s="125">
        <v>5.3836899999999996</v>
      </c>
      <c r="E12" s="133">
        <v>0.84181289999999998</v>
      </c>
      <c r="F12" s="151"/>
      <c r="G12" s="151"/>
      <c r="H12" s="152"/>
      <c r="K12" s="207"/>
      <c r="L12" s="82" t="s">
        <v>17</v>
      </c>
      <c r="M12" s="161">
        <f t="shared" ref="M12:R12" si="3">(C8-C16)/C16</f>
        <v>0.4994230769230768</v>
      </c>
      <c r="N12" s="161">
        <f t="shared" si="3"/>
        <v>-9.5934216537231595E-2</v>
      </c>
      <c r="O12" s="161">
        <f t="shared" si="3"/>
        <v>1.3364318967989388</v>
      </c>
      <c r="P12" s="161">
        <f t="shared" si="3"/>
        <v>0.28154482873873876</v>
      </c>
      <c r="Q12" s="161">
        <f t="shared" si="3"/>
        <v>-1.6425784849031237E-2</v>
      </c>
      <c r="R12" s="161">
        <f t="shared" si="3"/>
        <v>0.2779850645147075</v>
      </c>
      <c r="S12" s="1"/>
      <c r="U12" s="207"/>
      <c r="V12" s="82" t="s">
        <v>17</v>
      </c>
      <c r="W12" s="164">
        <v>-1.0016656092374099</v>
      </c>
      <c r="X12" s="165" t="e">
        <v>#NUM!</v>
      </c>
      <c r="Y12" s="166">
        <v>0.41838632119205615</v>
      </c>
      <c r="Z12" s="164">
        <v>-1.8285634423866644</v>
      </c>
      <c r="AA12" s="165" t="e">
        <v>#NUM!</v>
      </c>
      <c r="AB12" s="166">
        <v>-1.8469207224759852</v>
      </c>
      <c r="AC12" s="1"/>
    </row>
    <row r="13" spans="1:29" ht="15" thickBot="1" x14ac:dyDescent="0.35">
      <c r="A13" s="206" t="s">
        <v>21</v>
      </c>
      <c r="B13" s="72" t="s">
        <v>0</v>
      </c>
      <c r="C13" s="108">
        <v>3.2080000000000002</v>
      </c>
      <c r="D13" s="118">
        <v>3.9329999999999998</v>
      </c>
      <c r="E13" s="126">
        <v>0.22367390000000001</v>
      </c>
      <c r="F13" s="153">
        <v>8.4318389999999993E-2</v>
      </c>
      <c r="G13" s="154">
        <v>0.11945659</v>
      </c>
      <c r="H13" s="126">
        <v>7.3098590000000005E-2</v>
      </c>
      <c r="K13" s="207"/>
      <c r="L13" s="83" t="s">
        <v>3</v>
      </c>
      <c r="M13" s="161">
        <f t="shared" ref="M13:R13" si="4">(C9-C17)/C17</f>
        <v>3.4723854289071681</v>
      </c>
      <c r="N13" s="161">
        <f t="shared" si="4"/>
        <v>1.2351543942992875</v>
      </c>
      <c r="O13" s="161">
        <f t="shared" si="4"/>
        <v>2.4271397181862544</v>
      </c>
      <c r="P13" s="161">
        <f t="shared" si="4"/>
        <v>3.1905103598359577</v>
      </c>
      <c r="Q13" s="161">
        <f t="shared" si="4"/>
        <v>5.508812246091698</v>
      </c>
      <c r="R13" s="161">
        <f t="shared" si="4"/>
        <v>2.7691916169321078</v>
      </c>
      <c r="S13" s="1"/>
      <c r="U13" s="207"/>
      <c r="V13" s="83" t="s">
        <v>3</v>
      </c>
      <c r="W13" s="164">
        <v>1.7959270933789324</v>
      </c>
      <c r="X13" s="165">
        <v>0.30469138996205858</v>
      </c>
      <c r="Y13" s="166">
        <v>1.279257159553165</v>
      </c>
      <c r="Z13" s="164">
        <v>1.6737872185706566</v>
      </c>
      <c r="AA13" s="165">
        <v>2.4617412931356504</v>
      </c>
      <c r="AB13" s="166">
        <v>1.4694648858583454</v>
      </c>
      <c r="AC13" s="1"/>
    </row>
    <row r="14" spans="1:29" x14ac:dyDescent="0.3">
      <c r="A14" s="207"/>
      <c r="B14" s="77" t="s">
        <v>1</v>
      </c>
      <c r="C14" s="109">
        <v>15.565</v>
      </c>
      <c r="D14" s="119">
        <v>15.494999999999999</v>
      </c>
      <c r="E14" s="127">
        <v>0.90186010000000005</v>
      </c>
      <c r="F14" s="155">
        <v>1.8224500000000001E-2</v>
      </c>
      <c r="G14" s="156">
        <v>0.27071704000000002</v>
      </c>
      <c r="H14" s="127">
        <v>1.6239819999999999E-2</v>
      </c>
      <c r="K14" s="207"/>
      <c r="L14" s="84" t="s">
        <v>4</v>
      </c>
      <c r="M14" s="161">
        <f t="shared" ref="M14:R14" si="5">(C10-C18)/C18</f>
        <v>0.69297648549594848</v>
      </c>
      <c r="N14" s="161">
        <f t="shared" si="5"/>
        <v>0.4523497510820661</v>
      </c>
      <c r="O14" s="161">
        <f t="shared" si="5"/>
        <v>0.77180738414462291</v>
      </c>
      <c r="P14" s="161">
        <f t="shared" si="5"/>
        <v>0.31715219408253809</v>
      </c>
      <c r="Q14" s="161">
        <f t="shared" si="5"/>
        <v>0.39471654890561397</v>
      </c>
      <c r="R14" s="161">
        <f t="shared" si="5"/>
        <v>0.30728526058979</v>
      </c>
      <c r="S14" s="1"/>
      <c r="U14" s="207"/>
      <c r="V14" s="84" t="s">
        <v>4</v>
      </c>
      <c r="W14" s="164">
        <v>-0.52912169610921245</v>
      </c>
      <c r="X14" s="165">
        <v>-1.1444894173081399</v>
      </c>
      <c r="Y14" s="166">
        <v>-0.37368724818639176</v>
      </c>
      <c r="Z14" s="164">
        <v>-1.6567527720101385</v>
      </c>
      <c r="AA14" s="165">
        <v>-1.3411110878844643</v>
      </c>
      <c r="AB14" s="166">
        <v>-1.7023495273837539</v>
      </c>
      <c r="AC14" s="1"/>
    </row>
    <row r="15" spans="1:29" ht="15" thickBot="1" x14ac:dyDescent="0.35">
      <c r="A15" s="207"/>
      <c r="B15" s="81" t="s">
        <v>2</v>
      </c>
      <c r="C15" s="110">
        <v>1.4651700000000001</v>
      </c>
      <c r="D15" s="120">
        <v>1.8058350000000001</v>
      </c>
      <c r="E15" s="128">
        <v>0.1680933</v>
      </c>
      <c r="F15" s="141">
        <v>2.1295680000000001E-2</v>
      </c>
      <c r="G15" s="142">
        <v>1.7593319999999999E-2</v>
      </c>
      <c r="H15" s="128">
        <v>2.275665E-2</v>
      </c>
      <c r="K15" s="207"/>
      <c r="L15" s="86" t="s">
        <v>24</v>
      </c>
      <c r="M15" s="170">
        <f t="shared" ref="M15:R15" si="6">2*(C11-C19)+C19</f>
        <v>5.6080469999999991</v>
      </c>
      <c r="N15" s="170">
        <f t="shared" si="6"/>
        <v>2.0843605000000003</v>
      </c>
      <c r="O15" s="170">
        <f t="shared" si="6"/>
        <v>11.98654</v>
      </c>
      <c r="P15" s="170">
        <f t="shared" si="6"/>
        <v>66.386965000000018</v>
      </c>
      <c r="Q15" s="170">
        <f t="shared" si="6"/>
        <v>52.222588999999999</v>
      </c>
      <c r="R15" s="170">
        <f t="shared" si="6"/>
        <v>70.179385000000025</v>
      </c>
      <c r="S15" s="1"/>
      <c r="U15" s="207"/>
      <c r="V15" s="86" t="s">
        <v>24</v>
      </c>
      <c r="W15" s="170">
        <v>5.6080469999999991</v>
      </c>
      <c r="X15" s="170">
        <v>2.0843605000000003</v>
      </c>
      <c r="Y15" s="170">
        <v>11.98654</v>
      </c>
      <c r="Z15" s="170">
        <v>66.386965000000018</v>
      </c>
      <c r="AA15" s="170">
        <v>52.222588999999999</v>
      </c>
      <c r="AB15" s="170">
        <v>70.179385000000025</v>
      </c>
      <c r="AC15" s="1"/>
    </row>
    <row r="16" spans="1:29" ht="15" thickBot="1" x14ac:dyDescent="0.35">
      <c r="A16" s="207"/>
      <c r="B16" s="45" t="s">
        <v>17</v>
      </c>
      <c r="C16" s="111">
        <v>10.4</v>
      </c>
      <c r="D16" s="121">
        <v>8.7560000000000002</v>
      </c>
      <c r="E16" s="129">
        <v>0.89270400000000005</v>
      </c>
      <c r="F16" s="143">
        <v>4.7391919999999997E-2</v>
      </c>
      <c r="G16" s="144">
        <v>0.20296259999999999</v>
      </c>
      <c r="H16" s="129">
        <v>4.2434510000000002E-2</v>
      </c>
      <c r="K16" s="208"/>
      <c r="L16" s="88" t="s">
        <v>19</v>
      </c>
      <c r="M16" s="161">
        <f t="shared" ref="M16:O16" si="7">(C12-C20)/C20</f>
        <v>0.52210042252457933</v>
      </c>
      <c r="N16" s="161">
        <f t="shared" si="7"/>
        <v>-0.24681620221855069</v>
      </c>
      <c r="O16" s="161">
        <f t="shared" si="7"/>
        <v>0.19724807828841381</v>
      </c>
      <c r="P16" s="167"/>
      <c r="Q16" s="168"/>
      <c r="R16" s="169"/>
      <c r="S16" s="1"/>
      <c r="U16" s="208"/>
      <c r="V16" s="88" t="s">
        <v>19</v>
      </c>
      <c r="W16" s="167">
        <v>-0.93760076865915676</v>
      </c>
      <c r="X16" s="168" t="e">
        <v>#NUM!</v>
      </c>
      <c r="Y16" s="169">
        <v>-2.3419168501988481</v>
      </c>
      <c r="Z16" s="167"/>
      <c r="AA16" s="168"/>
      <c r="AB16" s="169"/>
      <c r="AC16" s="1"/>
    </row>
    <row r="17" spans="1:29" ht="15" thickBot="1" x14ac:dyDescent="0.35">
      <c r="A17" s="207"/>
      <c r="B17" s="83" t="s">
        <v>3</v>
      </c>
      <c r="C17" s="112">
        <v>0.85099999999999998</v>
      </c>
      <c r="D17" s="122">
        <v>0.84199999999999997</v>
      </c>
      <c r="E17" s="130">
        <v>0.1221516</v>
      </c>
      <c r="F17" s="145">
        <v>2.760758E-2</v>
      </c>
      <c r="G17" s="146">
        <v>1.7506319999999999E-2</v>
      </c>
      <c r="H17" s="130">
        <v>3.0728129999999999E-2</v>
      </c>
      <c r="K17" s="206" t="s">
        <v>26</v>
      </c>
      <c r="L17" s="72" t="s">
        <v>0</v>
      </c>
      <c r="M17" s="161">
        <f>(C21-C29)/C29</f>
        <v>0.23563218390804597</v>
      </c>
      <c r="N17" s="161">
        <f t="shared" ref="N17:R17" si="8">(D21-D29)/D29</f>
        <v>0.1977349943374859</v>
      </c>
      <c r="O17" s="161">
        <f t="shared" si="8"/>
        <v>0.65518908988922653</v>
      </c>
      <c r="P17" s="161">
        <f t="shared" si="8"/>
        <v>0.34167023724907053</v>
      </c>
      <c r="Q17" s="161">
        <f t="shared" si="8"/>
        <v>4.1490716358121592E-2</v>
      </c>
      <c r="R17" s="161">
        <f t="shared" si="8"/>
        <v>0.47861120363337922</v>
      </c>
      <c r="S17" s="1"/>
      <c r="U17" s="206" t="s">
        <v>26</v>
      </c>
      <c r="V17" s="72" t="s">
        <v>0</v>
      </c>
      <c r="W17" s="161">
        <v>-2.085391491230645</v>
      </c>
      <c r="X17" s="162">
        <v>-2.3383598789063877</v>
      </c>
      <c r="Y17" s="163">
        <v>-0.61001676125056137</v>
      </c>
      <c r="Z17" s="161">
        <v>-1.5493235142062083</v>
      </c>
      <c r="AA17" s="162">
        <v>-4.5910676234933936</v>
      </c>
      <c r="AB17" s="163">
        <v>-1.0630739260988469</v>
      </c>
      <c r="AC17" s="1"/>
    </row>
    <row r="18" spans="1:29" ht="15" thickBot="1" x14ac:dyDescent="0.35">
      <c r="A18" s="207"/>
      <c r="B18" s="84" t="s">
        <v>4</v>
      </c>
      <c r="C18" s="113">
        <v>2.3154219999999999</v>
      </c>
      <c r="D18" s="123">
        <v>2.92265</v>
      </c>
      <c r="E18" s="131">
        <v>0.124185</v>
      </c>
      <c r="F18" s="147">
        <v>4.4330830000000002E-2</v>
      </c>
      <c r="G18" s="148">
        <v>3.6685870000000002E-2</v>
      </c>
      <c r="H18" s="131">
        <v>4.6456539999999998E-2</v>
      </c>
      <c r="K18" s="207"/>
      <c r="L18" s="77" t="s">
        <v>1</v>
      </c>
      <c r="M18" s="161">
        <f t="shared" ref="M18:R18" si="9">(C22-C30)/C30</f>
        <v>0.21342121030557204</v>
      </c>
      <c r="N18" s="161">
        <f t="shared" si="9"/>
        <v>0.19715129407677595</v>
      </c>
      <c r="O18" s="161">
        <f t="shared" si="9"/>
        <v>0.51656531289809138</v>
      </c>
      <c r="P18" s="161">
        <f t="shared" si="9"/>
        <v>0.47184589405804855</v>
      </c>
      <c r="Q18" s="161">
        <f t="shared" si="9"/>
        <v>0.13060848250353488</v>
      </c>
      <c r="R18" s="161">
        <f t="shared" si="9"/>
        <v>0.48872412025400186</v>
      </c>
      <c r="S18" s="1"/>
      <c r="U18" s="207"/>
      <c r="V18" s="77" t="s">
        <v>1</v>
      </c>
      <c r="W18" s="164">
        <v>-2.2282245331483432</v>
      </c>
      <c r="X18" s="165">
        <v>-2.3426249147382605</v>
      </c>
      <c r="Y18" s="166">
        <v>-0.95297732442805572</v>
      </c>
      <c r="Z18" s="164">
        <v>-1.0836123458525091</v>
      </c>
      <c r="AA18" s="165">
        <v>-2.936679497632563</v>
      </c>
      <c r="AB18" s="166">
        <v>-1.0329077864719729</v>
      </c>
      <c r="AC18" s="1"/>
    </row>
    <row r="19" spans="1:29" ht="15" thickBot="1" x14ac:dyDescent="0.35">
      <c r="A19" s="207"/>
      <c r="B19" s="61" t="s">
        <v>18</v>
      </c>
      <c r="C19" s="114">
        <v>2.1187130000000001</v>
      </c>
      <c r="D19" s="124">
        <v>0.81419030000000003</v>
      </c>
      <c r="E19" s="132">
        <v>1.4750000000000001</v>
      </c>
      <c r="F19" s="149">
        <f>0.63868511*100</f>
        <v>63.868510999999998</v>
      </c>
      <c r="G19" s="150">
        <f>0.11493269*100</f>
        <v>11.493269</v>
      </c>
      <c r="H19" s="132">
        <f>0.66634773*100</f>
        <v>66.634772999999996</v>
      </c>
      <c r="K19" s="207"/>
      <c r="L19" s="81" t="s">
        <v>2</v>
      </c>
      <c r="M19" s="161">
        <f t="shared" ref="M19:R19" si="10">(C23-C31)/C31</f>
        <v>2.5898949999999998</v>
      </c>
      <c r="N19" s="161">
        <f t="shared" si="10"/>
        <v>2.5486849999999999</v>
      </c>
      <c r="O19" s="161">
        <f t="shared" si="10"/>
        <v>1.537519799509623</v>
      </c>
      <c r="P19" s="161">
        <f t="shared" si="10"/>
        <v>2.31826652455619</v>
      </c>
      <c r="Q19" s="161">
        <f t="shared" si="10"/>
        <v>3.1041509353583012</v>
      </c>
      <c r="R19" s="161">
        <f t="shared" si="10"/>
        <v>1.9852600500000752</v>
      </c>
      <c r="S19" s="1"/>
      <c r="U19" s="207"/>
      <c r="V19" s="81" t="s">
        <v>2</v>
      </c>
      <c r="W19" s="164">
        <v>1.3728936090894441</v>
      </c>
      <c r="X19" s="165">
        <v>1.3497530771576389</v>
      </c>
      <c r="Y19" s="166">
        <v>0.62060498896922567</v>
      </c>
      <c r="Z19" s="164">
        <v>1.213046438454574</v>
      </c>
      <c r="AA19" s="165">
        <v>1.6341987084267267</v>
      </c>
      <c r="AB19" s="166">
        <v>0.98932799894123002</v>
      </c>
      <c r="AC19" s="1"/>
    </row>
    <row r="20" spans="1:29" ht="15" thickBot="1" x14ac:dyDescent="0.35">
      <c r="A20" s="208"/>
      <c r="B20" s="67" t="s">
        <v>19</v>
      </c>
      <c r="C20" s="115">
        <v>2.450745</v>
      </c>
      <c r="D20" s="125">
        <v>7.1479100000000004</v>
      </c>
      <c r="E20" s="133">
        <v>0.70312319999999995</v>
      </c>
      <c r="F20" s="151"/>
      <c r="G20" s="151"/>
      <c r="H20" s="152"/>
      <c r="K20" s="207"/>
      <c r="L20" s="82" t="s">
        <v>17</v>
      </c>
      <c r="M20" s="161">
        <f t="shared" ref="M20:R20" si="11">(C24-C32)/C32</f>
        <v>0.16174564309376366</v>
      </c>
      <c r="N20" s="161">
        <f t="shared" si="11"/>
        <v>0.14583827365425664</v>
      </c>
      <c r="O20" s="161">
        <f t="shared" si="11"/>
        <v>0.40006933959142216</v>
      </c>
      <c r="P20" s="161">
        <f t="shared" si="11"/>
        <v>0.35852990914679117</v>
      </c>
      <c r="Q20" s="161">
        <f t="shared" si="11"/>
        <v>5.928838812175008E-2</v>
      </c>
      <c r="R20" s="161">
        <f t="shared" si="11"/>
        <v>0.35862377160715636</v>
      </c>
      <c r="S20" s="1"/>
      <c r="U20" s="207"/>
      <c r="V20" s="82" t="s">
        <v>17</v>
      </c>
      <c r="W20" s="164">
        <v>-2.628201243700047</v>
      </c>
      <c r="X20" s="165">
        <v>-2.7775587060525311</v>
      </c>
      <c r="Y20" s="166">
        <v>-1.3216780268495507</v>
      </c>
      <c r="Z20" s="164">
        <v>-1.4798346189786189</v>
      </c>
      <c r="AA20" s="165">
        <v>-4.0761066151817449</v>
      </c>
      <c r="AB20" s="166">
        <v>-1.4794569735436114</v>
      </c>
      <c r="AC20" s="1"/>
    </row>
    <row r="21" spans="1:29" ht="15" thickBot="1" x14ac:dyDescent="0.35">
      <c r="A21" s="206" t="s">
        <v>22</v>
      </c>
      <c r="B21" s="72" t="s">
        <v>0</v>
      </c>
      <c r="C21" s="108">
        <v>5.16</v>
      </c>
      <c r="D21" s="118">
        <v>5.2880000000000003</v>
      </c>
      <c r="E21" s="126">
        <v>0.45383580000000001</v>
      </c>
      <c r="F21" s="153">
        <v>0.10189268999999999</v>
      </c>
      <c r="G21" s="154">
        <v>0.13739030999999999</v>
      </c>
      <c r="H21" s="126">
        <v>8.6964029999999998E-2</v>
      </c>
      <c r="K21" s="207"/>
      <c r="L21" s="83" t="s">
        <v>3</v>
      </c>
      <c r="M21" s="161">
        <f t="shared" ref="M21:R21" si="12">(C25-C33)/C33</f>
        <v>5.3648498331479422</v>
      </c>
      <c r="N21" s="161">
        <f t="shared" si="12"/>
        <v>6.0906768837803309</v>
      </c>
      <c r="O21" s="161">
        <f t="shared" si="12"/>
        <v>2.4566344543361063</v>
      </c>
      <c r="P21" s="161">
        <f t="shared" si="12"/>
        <v>3.9992192233743382</v>
      </c>
      <c r="Q21" s="161">
        <f t="shared" si="12"/>
        <v>5.5701959009530277</v>
      </c>
      <c r="R21" s="161">
        <f t="shared" si="12"/>
        <v>3.6599895723369498</v>
      </c>
      <c r="S21" s="1"/>
      <c r="U21" s="207"/>
      <c r="V21" s="83" t="s">
        <v>3</v>
      </c>
      <c r="W21" s="164">
        <v>2.4235377892474479</v>
      </c>
      <c r="X21" s="165">
        <v>2.6066025701033166</v>
      </c>
      <c r="Y21" s="166">
        <v>1.296683201554045</v>
      </c>
      <c r="Z21" s="164">
        <v>1.9997183668710641</v>
      </c>
      <c r="AA21" s="165">
        <v>2.4777280673074054</v>
      </c>
      <c r="AB21" s="166">
        <v>1.8718395381379513</v>
      </c>
      <c r="AC21" s="1"/>
    </row>
    <row r="22" spans="1:29" x14ac:dyDescent="0.3">
      <c r="A22" s="207"/>
      <c r="B22" s="77" t="s">
        <v>1</v>
      </c>
      <c r="C22" s="109">
        <v>20.251999999999999</v>
      </c>
      <c r="D22" s="119">
        <v>20.675999999999998</v>
      </c>
      <c r="E22" s="127">
        <v>1.1912114</v>
      </c>
      <c r="F22" s="155">
        <v>2.5015639999999999E-2</v>
      </c>
      <c r="G22" s="156">
        <v>0.26808492</v>
      </c>
      <c r="H22" s="127">
        <v>2.160627E-2</v>
      </c>
      <c r="K22" s="207"/>
      <c r="L22" s="84" t="s">
        <v>4</v>
      </c>
      <c r="M22" s="161">
        <f t="shared" ref="M22:R22" si="13">(C26-C34)/C34</f>
        <v>0.51608480775407106</v>
      </c>
      <c r="N22" s="161">
        <f t="shared" si="13"/>
        <v>0.55880211521843748</v>
      </c>
      <c r="O22" s="161">
        <f t="shared" si="13"/>
        <v>0.61751290126603497</v>
      </c>
      <c r="P22" s="161">
        <f t="shared" si="13"/>
        <v>0.43468649647708857</v>
      </c>
      <c r="Q22" s="161">
        <f t="shared" si="13"/>
        <v>0.44678060465451586</v>
      </c>
      <c r="R22" s="161">
        <f t="shared" si="13"/>
        <v>0.42485063225616015</v>
      </c>
      <c r="S22" s="1"/>
      <c r="U22" s="207"/>
      <c r="V22" s="84" t="s">
        <v>4</v>
      </c>
      <c r="W22" s="164">
        <v>-0.95431993297390694</v>
      </c>
      <c r="X22" s="165">
        <v>-0.83959061313537908</v>
      </c>
      <c r="Y22" s="166">
        <v>-0.6954588166546648</v>
      </c>
      <c r="Z22" s="164">
        <v>-1.2019528158532164</v>
      </c>
      <c r="AA22" s="165">
        <v>-1.1623615370341207</v>
      </c>
      <c r="AB22" s="166">
        <v>-1.2349723830015169</v>
      </c>
      <c r="AC22" s="1"/>
    </row>
    <row r="23" spans="1:29" ht="15" thickBot="1" x14ac:dyDescent="0.35">
      <c r="A23" s="207"/>
      <c r="B23" s="81" t="s">
        <v>2</v>
      </c>
      <c r="C23" s="110">
        <v>3.5898949999999998</v>
      </c>
      <c r="D23" s="120">
        <v>3.5486849999999999</v>
      </c>
      <c r="E23" s="128">
        <v>0.4677867</v>
      </c>
      <c r="F23" s="141">
        <v>6.497501E-2</v>
      </c>
      <c r="G23" s="142">
        <v>7.7071440000000005E-2</v>
      </c>
      <c r="H23" s="128">
        <v>5.9573760000000003E-2</v>
      </c>
      <c r="K23" s="207"/>
      <c r="L23" s="86" t="s">
        <v>24</v>
      </c>
      <c r="M23" s="170">
        <f>2*(C27-C35)+C35</f>
        <v>77.031968999999989</v>
      </c>
      <c r="N23" s="179">
        <f t="shared" ref="N23:R23" si="14">2*(D27-D35)+D35</f>
        <v>75.784993599999993</v>
      </c>
      <c r="O23" s="180">
        <f t="shared" si="14"/>
        <v>78.907315000000011</v>
      </c>
      <c r="P23" s="170">
        <f t="shared" si="14"/>
        <v>57.709238999999997</v>
      </c>
      <c r="Q23" s="179">
        <f t="shared" si="14"/>
        <v>78.624758999999997</v>
      </c>
      <c r="R23" s="180">
        <f t="shared" si="14"/>
        <v>61.469244000000003</v>
      </c>
      <c r="S23" s="1"/>
      <c r="U23" s="207"/>
      <c r="V23" s="86" t="s">
        <v>24</v>
      </c>
      <c r="W23" s="170">
        <v>77.031968999999989</v>
      </c>
      <c r="X23" s="179">
        <v>75.784993599999993</v>
      </c>
      <c r="Y23" s="180">
        <v>78.907315000000011</v>
      </c>
      <c r="Z23" s="170">
        <v>57.709238999999997</v>
      </c>
      <c r="AA23" s="179">
        <v>78.624758999999997</v>
      </c>
      <c r="AB23" s="180">
        <v>61.469244000000003</v>
      </c>
      <c r="AC23" s="1"/>
    </row>
    <row r="24" spans="1:29" ht="15" thickBot="1" x14ac:dyDescent="0.35">
      <c r="A24" s="207"/>
      <c r="B24" s="45" t="s">
        <v>17</v>
      </c>
      <c r="C24" s="111">
        <v>8.0660000000000007</v>
      </c>
      <c r="D24" s="121">
        <v>9.6639999999999997</v>
      </c>
      <c r="E24" s="129">
        <v>0.90538620000000003</v>
      </c>
      <c r="F24" s="143">
        <v>6.1086080000000001E-2</v>
      </c>
      <c r="G24" s="144">
        <v>0.17764458</v>
      </c>
      <c r="H24" s="129">
        <v>5.0741309999999998E-2</v>
      </c>
      <c r="K24" s="208"/>
      <c r="L24" s="88" t="s">
        <v>19</v>
      </c>
      <c r="M24" s="161">
        <f t="shared" ref="M24:O24" si="15">(C28-C36)/C36</f>
        <v>1.0289064911017453E-2</v>
      </c>
      <c r="N24" s="161">
        <f t="shared" si="15"/>
        <v>-5.1123379229565773E-2</v>
      </c>
      <c r="O24" s="161">
        <f t="shared" si="15"/>
        <v>-5.0438400574657948E-2</v>
      </c>
      <c r="P24" s="167"/>
      <c r="Q24" s="168"/>
      <c r="R24" s="169"/>
      <c r="S24" s="1"/>
      <c r="U24" s="208"/>
      <c r="V24" s="88" t="s">
        <v>19</v>
      </c>
      <c r="W24" s="167">
        <v>-6.6027443163414858</v>
      </c>
      <c r="X24" s="168" t="e">
        <v>#NUM!</v>
      </c>
      <c r="Y24" s="169" t="e">
        <v>#NUM!</v>
      </c>
      <c r="Z24" s="167"/>
      <c r="AA24" s="168"/>
      <c r="AB24" s="169"/>
      <c r="AC24" s="1"/>
    </row>
    <row r="25" spans="1:29" x14ac:dyDescent="0.3">
      <c r="A25" s="207"/>
      <c r="B25" s="83" t="s">
        <v>3</v>
      </c>
      <c r="C25" s="112">
        <v>5.7220000000000004</v>
      </c>
      <c r="D25" s="122">
        <v>5.5519999999999996</v>
      </c>
      <c r="E25" s="130">
        <v>0.53947210000000001</v>
      </c>
      <c r="F25" s="145">
        <v>0.13151515999999999</v>
      </c>
      <c r="G25" s="146">
        <v>0.12978672999999999</v>
      </c>
      <c r="H25" s="130">
        <v>0.13379804000000001</v>
      </c>
      <c r="O25" s="1"/>
      <c r="Q25" s="1"/>
      <c r="S25" s="1"/>
      <c r="Y25" s="1"/>
      <c r="AA25" s="1"/>
      <c r="AC25" s="1"/>
    </row>
    <row r="26" spans="1:29" x14ac:dyDescent="0.3">
      <c r="A26" s="207"/>
      <c r="B26" s="84" t="s">
        <v>4</v>
      </c>
      <c r="C26" s="113">
        <v>3.16275</v>
      </c>
      <c r="D26" s="123">
        <v>3.0937000000000001</v>
      </c>
      <c r="E26" s="131">
        <v>0.2316327</v>
      </c>
      <c r="F26" s="147">
        <v>5.3218719999999997E-2</v>
      </c>
      <c r="G26" s="148">
        <v>5.2980989999999999E-2</v>
      </c>
      <c r="H26" s="131">
        <v>5.3290810000000001E-2</v>
      </c>
      <c r="O26" s="1"/>
      <c r="Q26" s="1"/>
      <c r="S26" s="1"/>
      <c r="Y26" s="1"/>
      <c r="AA26" s="1"/>
      <c r="AC26" s="1"/>
    </row>
    <row r="27" spans="1:29" x14ac:dyDescent="0.3">
      <c r="A27" s="207"/>
      <c r="B27" s="61" t="s">
        <v>18</v>
      </c>
      <c r="C27" s="114">
        <v>39.752110999999999</v>
      </c>
      <c r="D27" s="124">
        <v>38.772500000000001</v>
      </c>
      <c r="E27" s="132">
        <v>40.668300000000002</v>
      </c>
      <c r="F27" s="149">
        <f>0.59257143*100</f>
        <v>59.257142999999999</v>
      </c>
      <c r="G27" s="150">
        <f>0.45703455*100</f>
        <v>45.703454999999998</v>
      </c>
      <c r="H27" s="132">
        <f>0.6373575*100</f>
        <v>63.735750000000003</v>
      </c>
      <c r="O27" s="1"/>
      <c r="Q27" s="1"/>
      <c r="S27" s="1"/>
      <c r="Y27" s="1"/>
      <c r="AA27" s="1"/>
      <c r="AC27" s="1"/>
    </row>
    <row r="28" spans="1:29" ht="15" thickBot="1" x14ac:dyDescent="0.35">
      <c r="A28" s="208"/>
      <c r="B28" s="67" t="s">
        <v>19</v>
      </c>
      <c r="C28" s="115">
        <v>4.9105100000000004</v>
      </c>
      <c r="D28" s="125">
        <v>6.9507300000000001</v>
      </c>
      <c r="E28" s="133">
        <v>0.4198404</v>
      </c>
      <c r="F28" s="151"/>
      <c r="G28" s="151"/>
      <c r="H28" s="152"/>
      <c r="K28" s="181" t="s">
        <v>28</v>
      </c>
      <c r="L28" s="181"/>
      <c r="M28" s="181"/>
      <c r="N28" s="181"/>
      <c r="O28" s="182"/>
      <c r="P28" s="181"/>
      <c r="Q28" s="182"/>
      <c r="R28" s="181"/>
      <c r="S28" s="182"/>
      <c r="T28" s="181"/>
      <c r="V28" s="181" t="s">
        <v>33</v>
      </c>
      <c r="W28" s="181"/>
      <c r="X28" s="181"/>
      <c r="Y28" s="182"/>
      <c r="Z28" s="181"/>
      <c r="AA28" s="182"/>
      <c r="AB28" s="181"/>
      <c r="AC28" s="182"/>
    </row>
    <row r="29" spans="1:29" x14ac:dyDescent="0.3">
      <c r="A29" s="206" t="s">
        <v>23</v>
      </c>
      <c r="B29" s="72" t="s">
        <v>0</v>
      </c>
      <c r="C29" s="108">
        <v>4.1760000000000002</v>
      </c>
      <c r="D29" s="118">
        <v>4.415</v>
      </c>
      <c r="E29" s="126">
        <v>0.27418969999999998</v>
      </c>
      <c r="F29" s="153">
        <v>7.5944659999999997E-2</v>
      </c>
      <c r="G29" s="154">
        <v>0.13191697999999999</v>
      </c>
      <c r="H29" s="126">
        <v>5.8814669999999999E-2</v>
      </c>
      <c r="K29" s="181" t="s">
        <v>25</v>
      </c>
      <c r="L29" s="181"/>
      <c r="M29" s="181"/>
      <c r="N29" s="181"/>
      <c r="O29" s="182"/>
      <c r="P29" s="181"/>
      <c r="Q29" s="182"/>
      <c r="R29" s="181"/>
      <c r="S29" s="182"/>
      <c r="T29" s="181"/>
    </row>
    <row r="30" spans="1:29" x14ac:dyDescent="0.3">
      <c r="A30" s="207"/>
      <c r="B30" s="77" t="s">
        <v>1</v>
      </c>
      <c r="C30" s="109">
        <v>16.690000000000001</v>
      </c>
      <c r="D30" s="119">
        <v>17.271000000000001</v>
      </c>
      <c r="E30" s="127">
        <v>0.78546660000000001</v>
      </c>
      <c r="F30" s="155">
        <v>1.69961E-2</v>
      </c>
      <c r="G30" s="156">
        <v>0.23711561</v>
      </c>
      <c r="H30" s="127">
        <v>1.451328E-2</v>
      </c>
      <c r="O30" s="1"/>
      <c r="Q30" s="1"/>
      <c r="S30" s="1"/>
    </row>
    <row r="31" spans="1:29" x14ac:dyDescent="0.3">
      <c r="A31" s="207"/>
      <c r="B31" s="81" t="s">
        <v>2</v>
      </c>
      <c r="C31" s="110">
        <v>1</v>
      </c>
      <c r="D31" s="120">
        <v>1</v>
      </c>
      <c r="E31" s="128">
        <v>0.18434800000000001</v>
      </c>
      <c r="F31" s="141">
        <v>1.9581009999999999E-2</v>
      </c>
      <c r="G31" s="142">
        <v>1.8778900000000001E-2</v>
      </c>
      <c r="H31" s="128">
        <v>1.995597E-2</v>
      </c>
      <c r="O31" s="1"/>
      <c r="Q31" s="1"/>
      <c r="S31" s="1"/>
      <c r="V31" t="s">
        <v>29</v>
      </c>
      <c r="Y31" s="1"/>
      <c r="AA31" s="1"/>
      <c r="AC31" s="1"/>
    </row>
    <row r="32" spans="1:29" x14ac:dyDescent="0.3">
      <c r="A32" s="207"/>
      <c r="B32" s="45" t="s">
        <v>17</v>
      </c>
      <c r="C32" s="111">
        <v>6.9429999999999996</v>
      </c>
      <c r="D32" s="121">
        <v>8.4339999999999993</v>
      </c>
      <c r="E32" s="129">
        <v>0.64667240000000004</v>
      </c>
      <c r="F32" s="143">
        <v>4.4964839999999999E-2</v>
      </c>
      <c r="G32" s="144">
        <v>0.16770181000000001</v>
      </c>
      <c r="H32" s="129">
        <v>3.7347579999999998E-2</v>
      </c>
      <c r="O32" s="1"/>
      <c r="Q32" s="1"/>
      <c r="S32" s="1"/>
      <c r="Y32" s="1"/>
      <c r="AA32" s="1"/>
      <c r="AC32" s="1"/>
    </row>
    <row r="33" spans="1:29" x14ac:dyDescent="0.3">
      <c r="A33" s="207"/>
      <c r="B33" s="83" t="s">
        <v>3</v>
      </c>
      <c r="C33" s="112">
        <v>0.89900000000000002</v>
      </c>
      <c r="D33" s="122">
        <v>0.78300000000000003</v>
      </c>
      <c r="E33" s="130">
        <v>0.1560686</v>
      </c>
      <c r="F33" s="145">
        <v>2.630714E-2</v>
      </c>
      <c r="G33" s="146">
        <v>1.9753860000000002E-2</v>
      </c>
      <c r="H33" s="130">
        <v>2.8712089999999999E-2</v>
      </c>
      <c r="O33" s="1"/>
      <c r="Q33" s="1"/>
      <c r="S33" s="1"/>
      <c r="Y33" s="1"/>
      <c r="AA33" s="1"/>
      <c r="AC33" s="1"/>
    </row>
    <row r="34" spans="1:29" x14ac:dyDescent="0.3">
      <c r="A34" s="207"/>
      <c r="B34" s="84" t="s">
        <v>4</v>
      </c>
      <c r="C34" s="113">
        <v>2.0861299999999998</v>
      </c>
      <c r="D34" s="123">
        <v>1.9846649999999999</v>
      </c>
      <c r="E34" s="131">
        <v>0.143203</v>
      </c>
      <c r="F34" s="147">
        <v>3.709432E-2</v>
      </c>
      <c r="G34" s="148">
        <v>3.661992E-2</v>
      </c>
      <c r="H34" s="131">
        <v>3.740098E-2</v>
      </c>
      <c r="O34" s="1"/>
      <c r="Q34" s="1"/>
      <c r="S34" s="1"/>
      <c r="Y34" s="1"/>
      <c r="AA34" s="1"/>
      <c r="AC34" s="1"/>
    </row>
    <row r="35" spans="1:29" x14ac:dyDescent="0.3">
      <c r="A35" s="207"/>
      <c r="B35" s="61" t="s">
        <v>18</v>
      </c>
      <c r="C35" s="114">
        <v>2.4722529999999998</v>
      </c>
      <c r="D35" s="124">
        <v>1.7600064</v>
      </c>
      <c r="E35" s="132">
        <v>2.4292850000000001</v>
      </c>
      <c r="F35" s="149">
        <f>0.60805047*100</f>
        <v>60.805047000000002</v>
      </c>
      <c r="G35" s="150">
        <f>0.12782151*100</f>
        <v>12.782151000000001</v>
      </c>
      <c r="H35" s="132">
        <f>0.66002256*100</f>
        <v>66.002256000000003</v>
      </c>
      <c r="O35" s="1"/>
      <c r="Q35" s="1"/>
      <c r="S35" s="1"/>
      <c r="Y35" s="1"/>
      <c r="AA35" s="1"/>
      <c r="AC35" s="1"/>
    </row>
    <row r="36" spans="1:29" ht="15" thickBot="1" x14ac:dyDescent="0.35">
      <c r="A36" s="208"/>
      <c r="B36" s="67" t="s">
        <v>19</v>
      </c>
      <c r="C36" s="115">
        <v>4.8605</v>
      </c>
      <c r="D36" s="125">
        <v>7.3252199999999998</v>
      </c>
      <c r="E36" s="133">
        <v>0.44214130000000001</v>
      </c>
      <c r="F36" s="116"/>
      <c r="G36" s="116"/>
      <c r="H36" s="117"/>
      <c r="O36" s="1"/>
      <c r="Q36" s="1"/>
      <c r="S36" s="1"/>
      <c r="X36" s="1"/>
    </row>
    <row r="37" spans="1:29" x14ac:dyDescent="0.3">
      <c r="O37" s="1"/>
      <c r="Q37" s="1"/>
      <c r="S37" s="1"/>
      <c r="X37" s="1"/>
    </row>
    <row r="38" spans="1:29" x14ac:dyDescent="0.3">
      <c r="Q38" s="1"/>
      <c r="S38" s="1"/>
      <c r="X38" s="1"/>
    </row>
    <row r="39" spans="1:29" x14ac:dyDescent="0.3">
      <c r="Q39" s="1"/>
      <c r="S39" s="1"/>
      <c r="X39" s="1"/>
    </row>
    <row r="40" spans="1:29" x14ac:dyDescent="0.3">
      <c r="Q40" s="1"/>
      <c r="S40" s="1"/>
    </row>
  </sheetData>
  <mergeCells count="29">
    <mergeCell ref="K5:L8"/>
    <mergeCell ref="M5:N5"/>
    <mergeCell ref="K17:K24"/>
    <mergeCell ref="A1:B4"/>
    <mergeCell ref="C1:D1"/>
    <mergeCell ref="F1:H1"/>
    <mergeCell ref="F2:H2"/>
    <mergeCell ref="C3:E3"/>
    <mergeCell ref="F3:H3"/>
    <mergeCell ref="C4:E4"/>
    <mergeCell ref="K9:K16"/>
    <mergeCell ref="A5:A12"/>
    <mergeCell ref="A13:A20"/>
    <mergeCell ref="A21:A28"/>
    <mergeCell ref="A29:A36"/>
    <mergeCell ref="Z7:AB7"/>
    <mergeCell ref="W8:Y8"/>
    <mergeCell ref="U9:U16"/>
    <mergeCell ref="U5:V8"/>
    <mergeCell ref="W5:X5"/>
    <mergeCell ref="Z5:AB5"/>
    <mergeCell ref="Z6:AB6"/>
    <mergeCell ref="U17:U24"/>
    <mergeCell ref="W7:Y7"/>
    <mergeCell ref="P5:R5"/>
    <mergeCell ref="P6:R6"/>
    <mergeCell ref="M7:O7"/>
    <mergeCell ref="P7:R7"/>
    <mergeCell ref="M8:O8"/>
  </mergeCells>
  <conditionalFormatting sqref="M9:R14 M16:R22 M24:O24">
    <cfRule type="colorScale" priority="10">
      <colorScale>
        <cfvo type="num" val="0"/>
        <cfvo type="num" val="1"/>
        <cfvo type="num" val="5"/>
        <color rgb="FFFF99FF"/>
        <color theme="0"/>
        <color rgb="FF66FFFF"/>
      </colorScale>
    </cfRule>
  </conditionalFormatting>
  <conditionalFormatting sqref="W24:AB24 W16:AB22 W9:AB14">
    <cfRule type="colorScale" priority="1">
      <colorScale>
        <cfvo type="num" val="-2"/>
        <cfvo type="num" val="0"/>
        <cfvo type="num" val="2"/>
        <color rgb="FFF8696B"/>
        <color theme="0"/>
        <color rgb="FF63BE7B"/>
      </colorScale>
    </cfRule>
  </conditionalFormatting>
  <conditionalFormatting sqref="W24:AB24 W9:Y14 W16:AB22">
    <cfRule type="colorScale" priority="7">
      <colorScale>
        <cfvo type="num" val="0"/>
        <cfvo type="num" val="1"/>
        <cfvo type="num" val="3"/>
        <color rgb="FFFF99FF"/>
        <color rgb="FFFFEB84"/>
        <color rgb="FF66FFFF"/>
      </colorScale>
    </cfRule>
    <cfRule type="colorScale" priority="8">
      <colorScale>
        <cfvo type="num" val="0"/>
        <cfvo type="num" val="1"/>
        <cfvo type="num" val="3"/>
        <color rgb="FF66FFFF"/>
        <color theme="0"/>
        <color rgb="FFFF99FF"/>
      </colorScale>
    </cfRule>
    <cfRule type="colorScale" priority="9">
      <colorScale>
        <cfvo type="num" val="0"/>
        <cfvo type="num" val="1"/>
        <cfvo type="num" val="3"/>
        <color rgb="FFF8696B"/>
        <color rgb="FFFFEB84"/>
        <color rgb="FF63BE7B"/>
      </colorScale>
    </cfRule>
  </conditionalFormatting>
  <conditionalFormatting sqref="Z9:AB14">
    <cfRule type="colorScale" priority="4">
      <colorScale>
        <cfvo type="num" val="0"/>
        <cfvo type="num" val="1"/>
        <cfvo type="num" val="3"/>
        <color rgb="FFFF99FF"/>
        <color rgb="FFFFEB84"/>
        <color rgb="FF66FFFF"/>
      </colorScale>
    </cfRule>
    <cfRule type="colorScale" priority="5">
      <colorScale>
        <cfvo type="num" val="0"/>
        <cfvo type="num" val="1"/>
        <cfvo type="num" val="3"/>
        <color rgb="FF66FFFF"/>
        <color theme="0"/>
        <color rgb="FFFF99FF"/>
      </colorScale>
    </cfRule>
    <cfRule type="colorScale" priority="6">
      <colorScale>
        <cfvo type="num" val="0"/>
        <cfvo type="num" val="1"/>
        <cfvo type="num" val="3"/>
        <color rgb="FFF8696B"/>
        <color rgb="FFFFEB84"/>
        <color rgb="FF63BE7B"/>
      </colorScale>
    </cfRule>
  </conditionalFormatting>
  <conditionalFormatting sqref="W9:AB14">
    <cfRule type="colorScale" priority="3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W9:AB14 W16:Y16 W17:AB22 W24:Y24">
    <cfRule type="colorScale" priority="2">
      <colorScale>
        <cfvo type="num" val="-5"/>
        <cfvo type="num" val="0"/>
        <cfvo type="num" val="5"/>
        <color rgb="FF00B050"/>
        <color rgb="FFFFEB84"/>
        <color rgb="FFFF0000"/>
      </colorScale>
    </cfRule>
  </conditionalFormatting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justed p-values</vt:lpstr>
      <vt:lpstr>median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 balaton</dc:creator>
  <cp:lastModifiedBy>brad balaton</cp:lastModifiedBy>
  <dcterms:created xsi:type="dcterms:W3CDTF">2020-11-19T19:05:11Z</dcterms:created>
  <dcterms:modified xsi:type="dcterms:W3CDTF">2021-02-22T19:11:31Z</dcterms:modified>
</cp:coreProperties>
</file>